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gouonevans/Desktop/"/>
    </mc:Choice>
  </mc:AlternateContent>
  <xr:revisionPtr revIDLastSave="0" documentId="8_{1155E54A-FC3C-084F-9EE5-6210D4CF4F5A}" xr6:coauthVersionLast="36" xr6:coauthVersionMax="36" xr10:uidLastSave="{00000000-0000-0000-0000-000000000000}"/>
  <bookViews>
    <workbookView xWindow="-120" yWindow="460" windowWidth="37320" windowHeight="14280" activeTab="7" xr2:uid="{00000000-000D-0000-FFFF-FFFF00000000}"/>
  </bookViews>
  <sheets>
    <sheet name="Figure 1B" sheetId="10" r:id="rId1"/>
    <sheet name="Figure 3E" sheetId="1" r:id="rId2"/>
    <sheet name="Figure 4C" sheetId="8" r:id="rId3"/>
    <sheet name="Figure 4D" sheetId="3" r:id="rId4"/>
    <sheet name="Figure 5C" sheetId="9" r:id="rId5"/>
    <sheet name="Figure 5D" sheetId="4" r:id="rId6"/>
    <sheet name="Figure 6C" sheetId="6" r:id="rId7"/>
    <sheet name="Figure 6E" sheetId="5" r:id="rId8"/>
  </sheet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1" l="1"/>
  <c r="C21" i="1"/>
  <c r="C22" i="1"/>
  <c r="C23" i="1"/>
</calcChain>
</file>

<file path=xl/sharedStrings.xml><?xml version="1.0" encoding="utf-8"?>
<sst xmlns="http://schemas.openxmlformats.org/spreadsheetml/2006/main" count="971" uniqueCount="221">
  <si>
    <t>Poly C</t>
  </si>
  <si>
    <t>Mouse 1</t>
  </si>
  <si>
    <t>Mouse 2</t>
  </si>
  <si>
    <t>HGF</t>
  </si>
  <si>
    <t>48 Hrs</t>
  </si>
  <si>
    <t>24 Hrs</t>
  </si>
  <si>
    <t>PolyC</t>
  </si>
  <si>
    <t xml:space="preserve">HNF4a+ </t>
  </si>
  <si>
    <t>CD45+</t>
  </si>
  <si>
    <t xml:space="preserve">PolyC </t>
  </si>
  <si>
    <t xml:space="preserve">HGF </t>
  </si>
  <si>
    <t>% HNF4a</t>
  </si>
  <si>
    <t>%CD45</t>
  </si>
  <si>
    <t>48hrs</t>
  </si>
  <si>
    <t xml:space="preserve">Day </t>
  </si>
  <si>
    <t>Treatment</t>
  </si>
  <si>
    <t>Mouse</t>
  </si>
  <si>
    <t>Triplicate 1</t>
  </si>
  <si>
    <t>Triplicate 2</t>
  </si>
  <si>
    <t>Triplicate 3</t>
  </si>
  <si>
    <t>Day 0</t>
  </si>
  <si>
    <t>None</t>
  </si>
  <si>
    <t>mouse 1</t>
  </si>
  <si>
    <t>Day 2</t>
  </si>
  <si>
    <t>Poly-C</t>
  </si>
  <si>
    <t>mouse 2</t>
  </si>
  <si>
    <t>mouse 3</t>
  </si>
  <si>
    <t>HGF+EGF</t>
  </si>
  <si>
    <t>mouse 4</t>
  </si>
  <si>
    <t>Luc</t>
  </si>
  <si>
    <t>Day 8</t>
  </si>
  <si>
    <t>EGF</t>
  </si>
  <si>
    <t>Mouse 3</t>
  </si>
  <si>
    <t>Mouse 4</t>
  </si>
  <si>
    <t xml:space="preserve">Day 2 </t>
  </si>
  <si>
    <t xml:space="preserve">Day 8 </t>
  </si>
  <si>
    <t>HGF/EGF1</t>
  </si>
  <si>
    <t>PolyC1</t>
  </si>
  <si>
    <t>Figure 3E</t>
  </si>
  <si>
    <t>Left</t>
  </si>
  <si>
    <t>Center</t>
  </si>
  <si>
    <t>Right</t>
  </si>
  <si>
    <t>Figure 4C</t>
  </si>
  <si>
    <t>Figure 5C</t>
  </si>
  <si>
    <t>Figure 4D</t>
  </si>
  <si>
    <t>Day</t>
  </si>
  <si>
    <t>Figure 5D</t>
  </si>
  <si>
    <t>Figure 6C</t>
  </si>
  <si>
    <t>32 hrs</t>
  </si>
  <si>
    <t>48 hrs</t>
  </si>
  <si>
    <t>Time Point</t>
  </si>
  <si>
    <t>Field 1</t>
  </si>
  <si>
    <t>Field 2</t>
  </si>
  <si>
    <t>Figure 6E</t>
  </si>
  <si>
    <t>5 hrs</t>
  </si>
  <si>
    <t>d1</t>
  </si>
  <si>
    <t>d2</t>
  </si>
  <si>
    <t>d3</t>
  </si>
  <si>
    <t>d6</t>
  </si>
  <si>
    <t>d8</t>
  </si>
  <si>
    <t>Figure 1B</t>
  </si>
  <si>
    <t>Injection</t>
  </si>
  <si>
    <t xml:space="preserve">retro-orbital </t>
  </si>
  <si>
    <t xml:space="preserve">tail vein </t>
  </si>
  <si>
    <t>Time</t>
  </si>
  <si>
    <t>Mouse 5</t>
  </si>
  <si>
    <t>Mouse 6</t>
  </si>
  <si>
    <t>Table Analyzed</t>
  </si>
  <si>
    <t>Column B</t>
  </si>
  <si>
    <t>Column D</t>
  </si>
  <si>
    <t>vs.</t>
  </si>
  <si>
    <t>Column A</t>
  </si>
  <si>
    <t>Column C</t>
  </si>
  <si>
    <t>Unpaired t test</t>
  </si>
  <si>
    <t>P value</t>
  </si>
  <si>
    <t>P value summary</t>
  </si>
  <si>
    <t>ns</t>
  </si>
  <si>
    <t>*</t>
  </si>
  <si>
    <t>Significantly different (P &lt; 0.05)?</t>
  </si>
  <si>
    <t>No</t>
  </si>
  <si>
    <t>Yes</t>
  </si>
  <si>
    <t>One- or two-tailed P value?</t>
  </si>
  <si>
    <t>Two-tailed</t>
  </si>
  <si>
    <t>t, df</t>
  </si>
  <si>
    <t>t=1.270, df=8</t>
  </si>
  <si>
    <t>t=2.563, df=8</t>
  </si>
  <si>
    <t>How big is the difference?</t>
  </si>
  <si>
    <t>Mean of column A</t>
  </si>
  <si>
    <t>Mean of column C</t>
  </si>
  <si>
    <t>Mean of column B</t>
  </si>
  <si>
    <t>Mean of column D</t>
  </si>
  <si>
    <t>Difference between means (B - A) ± SEM</t>
  </si>
  <si>
    <t>42.80 ± 33.70</t>
  </si>
  <si>
    <t>Difference between means (D - C) ± SEM</t>
  </si>
  <si>
    <t>136.1 ± 53.10</t>
  </si>
  <si>
    <t>95% confidence interval</t>
  </si>
  <si>
    <t>-34.92 to 120.5</t>
  </si>
  <si>
    <t>13.63 to 258.5</t>
  </si>
  <si>
    <t>R squared (eta squared)</t>
  </si>
  <si>
    <t>F test to compare variances</t>
  </si>
  <si>
    <t>F, DFn, Dfd</t>
  </si>
  <si>
    <t>7.270, 4, 4</t>
  </si>
  <si>
    <t>665.7, 5, 3</t>
  </si>
  <si>
    <t>***</t>
  </si>
  <si>
    <t>Data analyzed</t>
  </si>
  <si>
    <t>Sample size, column A</t>
  </si>
  <si>
    <t>Sample size, column C</t>
  </si>
  <si>
    <t>Sample size, column B</t>
  </si>
  <si>
    <t>Sample size, column D</t>
  </si>
  <si>
    <t>&lt;0.0001</t>
  </si>
  <si>
    <t>****</t>
  </si>
  <si>
    <t>t=9.483, df=5</t>
  </si>
  <si>
    <t>t=19.20, df=5</t>
  </si>
  <si>
    <t>60.28 ± 6.356</t>
  </si>
  <si>
    <t>-52.93 ± 2.757</t>
  </si>
  <si>
    <t>43.94 to 76.62</t>
  </si>
  <si>
    <t>-60.01 to -45.84</t>
  </si>
  <si>
    <t>40.80, 3, 2</t>
  </si>
  <si>
    <t>9.471, 2, 3</t>
  </si>
  <si>
    <t>Figure 3E - (left) # Total EdU + Cells</t>
  </si>
  <si>
    <t>Figure 3E - (center) % EdU + cells (48 hrs)</t>
  </si>
  <si>
    <t>t=5.107, df=8</t>
  </si>
  <si>
    <t>t=2.803, df=8</t>
  </si>
  <si>
    <t>165.4 ± 32.38</t>
  </si>
  <si>
    <t>-37.35 ± 13.33</t>
  </si>
  <si>
    <t>90.70 to 240.0</t>
  </si>
  <si>
    <t>-68.08 to -6.620</t>
  </si>
  <si>
    <t>2477125, 5, 3</t>
  </si>
  <si>
    <t>70.18, 5, 3</t>
  </si>
  <si>
    <t>**</t>
  </si>
  <si>
    <t>Figure 3E - (right) # EdU + cells (48 hrs)</t>
  </si>
  <si>
    <t>Figure 4C - Stopped CDE Diet Cholesterol</t>
  </si>
  <si>
    <t>Column I</t>
  </si>
  <si>
    <t>H</t>
  </si>
  <si>
    <t>Column J</t>
  </si>
  <si>
    <t>E</t>
  </si>
  <si>
    <t>Column G</t>
  </si>
  <si>
    <t>t=2.437, df=22</t>
  </si>
  <si>
    <t>t=1.023, df=22</t>
  </si>
  <si>
    <t>Mean of column G</t>
  </si>
  <si>
    <t>Mean of column I</t>
  </si>
  <si>
    <t>Mean of column J</t>
  </si>
  <si>
    <t>Difference between means (I - G) ± SEM</t>
  </si>
  <si>
    <t>82.07 ± 33.68</t>
  </si>
  <si>
    <t>Difference between means (J - G) ± SEM</t>
  </si>
  <si>
    <t>34.14 ± 33.37</t>
  </si>
  <si>
    <t>12.23 to 151.9</t>
  </si>
  <si>
    <t>-35.06 to 103.3</t>
  </si>
  <si>
    <t>2.783, 11, 11</t>
  </si>
  <si>
    <t>2.990, 11, 11</t>
  </si>
  <si>
    <t>Sample size, column G</t>
  </si>
  <si>
    <t>Sample size, column I</t>
  </si>
  <si>
    <t>Sample size, column J</t>
  </si>
  <si>
    <t>Figure 4D - Stopped CDE Diet ALT</t>
  </si>
  <si>
    <t>Column K</t>
  </si>
  <si>
    <t>H/E</t>
  </si>
  <si>
    <t>Column F</t>
  </si>
  <si>
    <t>Column H</t>
  </si>
  <si>
    <t>Column E</t>
  </si>
  <si>
    <t>t=1.121, df=14</t>
  </si>
  <si>
    <t>t=2.127, df=18</t>
  </si>
  <si>
    <t>Mean of column H</t>
  </si>
  <si>
    <t>Mean of column E</t>
  </si>
  <si>
    <t>Mean of column K</t>
  </si>
  <si>
    <t>Mean of column F</t>
  </si>
  <si>
    <t>Difference between means (K - H) ± SEM</t>
  </si>
  <si>
    <t>-10.52 ± 9.380</t>
  </si>
  <si>
    <t>Difference between means (F - E) ± SEM</t>
  </si>
  <si>
    <t>-12.04 ± 5.662</t>
  </si>
  <si>
    <t>-30.63 to 9.602</t>
  </si>
  <si>
    <t>-23.94 to -0.1488</t>
  </si>
  <si>
    <t>2.755, 7, 7</t>
  </si>
  <si>
    <t>1.229, 11, 7</t>
  </si>
  <si>
    <t>Sample size, column H</t>
  </si>
  <si>
    <t>Sample size, column E</t>
  </si>
  <si>
    <t>Sample size, column K</t>
  </si>
  <si>
    <t>Sample size, column F</t>
  </si>
  <si>
    <t>Figure 5C - Continued CDE Diet Cholesterol</t>
  </si>
  <si>
    <t>Data Set-A</t>
  </si>
  <si>
    <t>t=0.03071, df=19</t>
  </si>
  <si>
    <t>t=0.6634, df=22</t>
  </si>
  <si>
    <t>t=0.4455, df=19</t>
  </si>
  <si>
    <t>-0.6061 ± 19.74</t>
  </si>
  <si>
    <t>Difference between means (C - B) ± SEM</t>
  </si>
  <si>
    <t>11.29 ± 17.02</t>
  </si>
  <si>
    <t>Difference between means (C - A) ± SEM</t>
  </si>
  <si>
    <t>10.68 ± 23.98</t>
  </si>
  <si>
    <t>-41.92 to 40.70</t>
  </si>
  <si>
    <t>-24.00 to 46.58</t>
  </si>
  <si>
    <t>-39.51 to 60.88</t>
  </si>
  <si>
    <t>3.834, 8, 11</t>
  </si>
  <si>
    <t>2.805, 11, 11</t>
  </si>
  <si>
    <t>1.367, 8, 11</t>
  </si>
  <si>
    <t>Figure 5D - Continued CDE Diet ALT</t>
  </si>
  <si>
    <t>t=1.535, df=18</t>
  </si>
  <si>
    <t>t=5.727, df=19</t>
  </si>
  <si>
    <t>38.09 ± 24.82</t>
  </si>
  <si>
    <t>Difference between means (E - D) ± SEM</t>
  </si>
  <si>
    <t>-246.3 ± 43.01</t>
  </si>
  <si>
    <t>-14.05 to 90.22</t>
  </si>
  <si>
    <t>-336.4 to -156.3</t>
  </si>
  <si>
    <t>1.567, 11, 7</t>
  </si>
  <si>
    <t>1.743, 11, 8</t>
  </si>
  <si>
    <t>Figure 6C - APAP ALT</t>
  </si>
  <si>
    <t>t=1.998, df=16</t>
  </si>
  <si>
    <t>t=3.943, df=16</t>
  </si>
  <si>
    <t>-269.2 ± 134.7</t>
  </si>
  <si>
    <t>-306.9 ± 77.83</t>
  </si>
  <si>
    <t>-554.8 to 16.36</t>
  </si>
  <si>
    <t>-471.9 to -141.9</t>
  </si>
  <si>
    <t>1.239, 11, 5</t>
  </si>
  <si>
    <t>7.757, 8, 8</t>
  </si>
  <si>
    <t>Figure 6E - APAP TUNEL Quantification</t>
  </si>
  <si>
    <t>t=0.2017, df=10</t>
  </si>
  <si>
    <t>t=3.673, df=10</t>
  </si>
  <si>
    <t>-11.17 ± 55.37</t>
  </si>
  <si>
    <t>-87.33 ± 23.78</t>
  </si>
  <si>
    <t>-134.5 to 112.2</t>
  </si>
  <si>
    <t>-140.3 to -34.36</t>
  </si>
  <si>
    <t>2.965, 5, 5</t>
  </si>
  <si>
    <t>3.325, 5,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3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3" fillId="0" borderId="0" xfId="0" applyFont="1"/>
    <xf numFmtId="0" fontId="3" fillId="0" borderId="0" xfId="0" applyFont="1" applyBorder="1" applyAlignment="1"/>
    <xf numFmtId="0" fontId="3" fillId="0" borderId="0" xfId="0" applyFont="1" applyBorder="1"/>
    <xf numFmtId="0" fontId="0" fillId="0" borderId="0" xfId="0" applyFill="1" applyBorder="1"/>
    <xf numFmtId="0" fontId="0" fillId="0" borderId="0" xfId="0" applyFill="1"/>
    <xf numFmtId="0" fontId="0" fillId="0" borderId="0" xfId="0" applyFont="1" applyBorder="1"/>
    <xf numFmtId="0" fontId="0" fillId="0" borderId="0" xfId="0" applyFont="1"/>
    <xf numFmtId="0" fontId="5" fillId="0" borderId="0" xfId="0" applyFont="1" applyBorder="1"/>
    <xf numFmtId="0" fontId="3" fillId="0" borderId="0" xfId="0" applyFont="1" applyFill="1" applyBorder="1"/>
    <xf numFmtId="0" fontId="3" fillId="0" borderId="9" xfId="0" applyFont="1" applyBorder="1"/>
    <xf numFmtId="0" fontId="3" fillId="0" borderId="6" xfId="0" applyFont="1" applyBorder="1" applyAlignment="1">
      <alignment horizontal="center"/>
    </xf>
    <xf numFmtId="0" fontId="3" fillId="0" borderId="5" xfId="0" applyFont="1" applyBorder="1"/>
    <xf numFmtId="0" fontId="3" fillId="0" borderId="15" xfId="0" applyFont="1" applyBorder="1"/>
    <xf numFmtId="0" fontId="3" fillId="0" borderId="16" xfId="0" applyFont="1" applyBorder="1"/>
    <xf numFmtId="0" fontId="0" fillId="0" borderId="18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7" xfId="0" applyBorder="1"/>
    <xf numFmtId="0" fontId="0" fillId="0" borderId="17" xfId="0" applyFont="1" applyBorder="1"/>
    <xf numFmtId="0" fontId="0" fillId="0" borderId="3" xfId="0" applyFont="1" applyBorder="1"/>
    <xf numFmtId="0" fontId="0" fillId="0" borderId="2" xfId="0" applyFont="1" applyBorder="1"/>
    <xf numFmtId="0" fontId="0" fillId="0" borderId="18" xfId="0" applyFont="1" applyBorder="1"/>
    <xf numFmtId="0" fontId="0" fillId="0" borderId="19" xfId="0" applyFont="1" applyBorder="1"/>
    <xf numFmtId="0" fontId="0" fillId="0" borderId="20" xfId="0" applyFont="1" applyBorder="1"/>
    <xf numFmtId="0" fontId="0" fillId="0" borderId="21" xfId="0" applyFont="1" applyBorder="1"/>
    <xf numFmtId="0" fontId="0" fillId="0" borderId="22" xfId="0" applyFont="1" applyBorder="1"/>
    <xf numFmtId="0" fontId="0" fillId="0" borderId="2" xfId="0" applyFont="1" applyFill="1" applyBorder="1"/>
    <xf numFmtId="0" fontId="0" fillId="0" borderId="21" xfId="0" applyFont="1" applyFill="1" applyBorder="1"/>
    <xf numFmtId="0" fontId="0" fillId="0" borderId="27" xfId="0" applyFont="1" applyBorder="1"/>
    <xf numFmtId="9" fontId="0" fillId="0" borderId="0" xfId="0" applyNumberFormat="1" applyFont="1"/>
    <xf numFmtId="10" fontId="0" fillId="0" borderId="0" xfId="0" applyNumberFormat="1" applyFont="1"/>
    <xf numFmtId="0" fontId="4" fillId="0" borderId="0" xfId="0" applyFont="1" applyBorder="1"/>
    <xf numFmtId="0" fontId="4" fillId="0" borderId="18" xfId="0" applyFont="1" applyBorder="1"/>
    <xf numFmtId="0" fontId="4" fillId="0" borderId="27" xfId="0" applyFont="1" applyBorder="1"/>
    <xf numFmtId="0" fontId="4" fillId="0" borderId="22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0" fillId="0" borderId="23" xfId="0" applyBorder="1"/>
    <xf numFmtId="0" fontId="0" fillId="0" borderId="28" xfId="0" applyBorder="1"/>
    <xf numFmtId="0" fontId="0" fillId="0" borderId="0" xfId="0" applyBorder="1" applyAlignment="1">
      <alignment horizontal="center"/>
    </xf>
    <xf numFmtId="0" fontId="0" fillId="0" borderId="0" xfId="0" applyFont="1" applyFill="1" applyBorder="1"/>
    <xf numFmtId="0" fontId="5" fillId="0" borderId="0" xfId="0" applyFont="1" applyFill="1" applyBorder="1"/>
    <xf numFmtId="0" fontId="3" fillId="0" borderId="12" xfId="0" applyFont="1" applyBorder="1"/>
    <xf numFmtId="0" fontId="3" fillId="0" borderId="30" xfId="0" applyFont="1" applyBorder="1"/>
    <xf numFmtId="0" fontId="5" fillId="0" borderId="18" xfId="0" applyFont="1" applyBorder="1"/>
    <xf numFmtId="0" fontId="3" fillId="0" borderId="1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32" xfId="0" applyFont="1" applyBorder="1"/>
    <xf numFmtId="0" fontId="3" fillId="0" borderId="29" xfId="0" applyFont="1" applyBorder="1"/>
    <xf numFmtId="0" fontId="0" fillId="0" borderId="18" xfId="0" applyFill="1" applyBorder="1"/>
    <xf numFmtId="0" fontId="0" fillId="0" borderId="22" xfId="0" applyFill="1" applyBorder="1"/>
    <xf numFmtId="0" fontId="0" fillId="0" borderId="0" xfId="0" applyAlignment="1"/>
    <xf numFmtId="0" fontId="0" fillId="0" borderId="0" xfId="0" applyAlignment="1">
      <alignment vertical="center"/>
    </xf>
    <xf numFmtId="0" fontId="6" fillId="0" borderId="0" xfId="0" applyFont="1" applyBorder="1"/>
    <xf numFmtId="0" fontId="6" fillId="0" borderId="27" xfId="0" applyFont="1" applyBorder="1"/>
    <xf numFmtId="0" fontId="3" fillId="0" borderId="33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7" fillId="0" borderId="37" xfId="0" applyFont="1" applyBorder="1"/>
    <xf numFmtId="0" fontId="7" fillId="0" borderId="3" xfId="0" applyFont="1" applyBorder="1"/>
    <xf numFmtId="0" fontId="7" fillId="0" borderId="36" xfId="0" applyFont="1" applyBorder="1" applyAlignment="1"/>
    <xf numFmtId="0" fontId="0" fillId="0" borderId="0" xfId="0" applyFont="1" applyAlignment="1"/>
    <xf numFmtId="0" fontId="7" fillId="0" borderId="2" xfId="0" applyFont="1" applyBorder="1" applyAlignment="1"/>
    <xf numFmtId="0" fontId="7" fillId="0" borderId="38" xfId="0" applyFont="1" applyBorder="1" applyAlignment="1"/>
    <xf numFmtId="0" fontId="0" fillId="0" borderId="0" xfId="0" applyFont="1" applyBorder="1" applyAlignment="1"/>
    <xf numFmtId="0" fontId="7" fillId="0" borderId="3" xfId="0" applyFont="1" applyBorder="1" applyAlignment="1">
      <alignment horizontal="left"/>
    </xf>
    <xf numFmtId="0" fontId="7" fillId="0" borderId="39" xfId="0" applyFont="1" applyBorder="1" applyAlignment="1">
      <alignment horizontal="left"/>
    </xf>
    <xf numFmtId="0" fontId="7" fillId="0" borderId="37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7" fillId="0" borderId="7" xfId="0" applyFont="1" applyBorder="1" applyAlignment="1"/>
    <xf numFmtId="0" fontId="7" fillId="0" borderId="8" xfId="0" applyFont="1" applyBorder="1" applyAlignment="1"/>
    <xf numFmtId="0" fontId="7" fillId="0" borderId="9" xfId="0" applyFont="1" applyBorder="1" applyAlignment="1"/>
    <xf numFmtId="0" fontId="0" fillId="0" borderId="9" xfId="0" applyBorder="1" applyAlignment="1"/>
    <xf numFmtId="0" fontId="7" fillId="0" borderId="7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7" fillId="0" borderId="9" xfId="0" applyFont="1" applyBorder="1" applyAlignment="1">
      <alignment horizontal="lef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zoomScale="60" zoomScaleNormal="75" zoomScalePageLayoutView="75" workbookViewId="0">
      <selection activeCell="L22" sqref="L22"/>
    </sheetView>
  </sheetViews>
  <sheetFormatPr baseColWidth="10" defaultRowHeight="15"/>
  <cols>
    <col min="1" max="1" width="18.6640625" customWidth="1"/>
    <col min="7" max="7" width="14.1640625" customWidth="1"/>
    <col min="8" max="8" width="12.6640625" customWidth="1"/>
  </cols>
  <sheetData>
    <row r="1" spans="1:12" ht="16" thickBot="1"/>
    <row r="2" spans="1:12">
      <c r="A2" s="6" t="s">
        <v>60</v>
      </c>
      <c r="C2" s="42" t="s">
        <v>61</v>
      </c>
      <c r="D2" s="43" t="s">
        <v>64</v>
      </c>
      <c r="E2" s="43" t="s">
        <v>1</v>
      </c>
      <c r="F2" s="43" t="s">
        <v>2</v>
      </c>
      <c r="G2" s="43" t="s">
        <v>32</v>
      </c>
      <c r="H2" s="43" t="s">
        <v>33</v>
      </c>
      <c r="I2" s="43" t="s">
        <v>65</v>
      </c>
      <c r="J2" s="44" t="s">
        <v>66</v>
      </c>
    </row>
    <row r="3" spans="1:12" ht="16">
      <c r="C3" s="64" t="s">
        <v>62</v>
      </c>
      <c r="D3" s="15" t="s">
        <v>55</v>
      </c>
      <c r="E3" s="62">
        <v>240500000000</v>
      </c>
      <c r="F3" s="62">
        <v>203500000000</v>
      </c>
      <c r="G3" s="2">
        <v>307800000000</v>
      </c>
      <c r="H3" s="2">
        <v>202700000000</v>
      </c>
      <c r="I3" s="2">
        <v>195800000000</v>
      </c>
      <c r="J3" s="20">
        <v>357800000000</v>
      </c>
    </row>
    <row r="4" spans="1:12" ht="16">
      <c r="C4" s="65"/>
      <c r="D4" s="17" t="s">
        <v>56</v>
      </c>
      <c r="E4" s="62">
        <v>29010000000</v>
      </c>
      <c r="F4" s="62">
        <v>27750000000</v>
      </c>
      <c r="G4" s="2">
        <v>44760000000</v>
      </c>
      <c r="H4" s="2">
        <v>33710000000</v>
      </c>
      <c r="I4" s="2">
        <v>28840000000</v>
      </c>
      <c r="J4" s="20">
        <v>66690000000</v>
      </c>
    </row>
    <row r="5" spans="1:12" ht="16">
      <c r="C5" s="65"/>
      <c r="D5" s="17" t="s">
        <v>57</v>
      </c>
      <c r="E5" s="62">
        <v>787700000</v>
      </c>
      <c r="F5" s="62">
        <v>476600000</v>
      </c>
      <c r="G5" s="2">
        <v>1461000000</v>
      </c>
      <c r="H5" s="2">
        <v>1460000000</v>
      </c>
      <c r="I5" s="2">
        <v>369500000</v>
      </c>
      <c r="J5" s="20">
        <v>3223000000</v>
      </c>
    </row>
    <row r="6" spans="1:12" ht="16">
      <c r="C6" s="65"/>
      <c r="D6" s="17" t="s">
        <v>58</v>
      </c>
      <c r="E6" s="62">
        <v>4734000</v>
      </c>
      <c r="F6" s="62">
        <v>5060000</v>
      </c>
      <c r="G6" s="2">
        <v>7343000</v>
      </c>
      <c r="H6" s="2">
        <v>8710000</v>
      </c>
      <c r="I6" s="2">
        <v>4276000</v>
      </c>
      <c r="J6" s="20">
        <v>8021000</v>
      </c>
    </row>
    <row r="7" spans="1:12">
      <c r="C7" s="66"/>
      <c r="D7" s="17" t="s">
        <v>59</v>
      </c>
      <c r="E7" s="2">
        <v>1510000</v>
      </c>
      <c r="F7" s="2">
        <v>1324000</v>
      </c>
      <c r="G7" s="2">
        <v>2288000</v>
      </c>
      <c r="H7" s="2">
        <v>2440000</v>
      </c>
      <c r="I7" s="2">
        <v>2643000</v>
      </c>
      <c r="J7" s="20">
        <v>2835000</v>
      </c>
    </row>
    <row r="8" spans="1:12" ht="16">
      <c r="C8" s="67" t="s">
        <v>63</v>
      </c>
      <c r="D8" s="17" t="s">
        <v>54</v>
      </c>
      <c r="E8" s="62">
        <v>172400000000</v>
      </c>
      <c r="F8" s="62">
        <v>232500000000</v>
      </c>
      <c r="G8" s="2"/>
      <c r="H8" s="2"/>
      <c r="I8" s="2"/>
      <c r="J8" s="20"/>
      <c r="K8" s="60"/>
      <c r="L8" s="60"/>
    </row>
    <row r="9" spans="1:12" ht="16">
      <c r="C9" s="68"/>
      <c r="D9" s="17" t="s">
        <v>55</v>
      </c>
      <c r="E9" s="62">
        <v>158200000000</v>
      </c>
      <c r="F9" s="62">
        <v>140200000000</v>
      </c>
      <c r="G9" s="2"/>
      <c r="H9" s="2"/>
      <c r="I9" s="2"/>
      <c r="J9" s="20"/>
    </row>
    <row r="10" spans="1:12" ht="16">
      <c r="C10" s="68"/>
      <c r="D10" s="17" t="s">
        <v>56</v>
      </c>
      <c r="E10" s="62">
        <v>30260000000</v>
      </c>
      <c r="F10" s="62">
        <v>38250000000</v>
      </c>
      <c r="G10" s="2"/>
      <c r="H10" s="2"/>
      <c r="I10" s="2"/>
      <c r="J10" s="20"/>
    </row>
    <row r="11" spans="1:12" ht="16">
      <c r="C11" s="68"/>
      <c r="D11" s="17" t="s">
        <v>57</v>
      </c>
      <c r="E11" s="62">
        <v>2049000000</v>
      </c>
      <c r="F11" s="62">
        <v>3228000000</v>
      </c>
      <c r="G11" s="2"/>
      <c r="H11" s="2"/>
      <c r="I11" s="2"/>
      <c r="J11" s="20"/>
    </row>
    <row r="12" spans="1:12" ht="16">
      <c r="C12" s="68"/>
      <c r="D12" s="17" t="s">
        <v>58</v>
      </c>
      <c r="E12" s="62">
        <v>5506000</v>
      </c>
      <c r="F12" s="62">
        <v>6532000</v>
      </c>
      <c r="G12" s="2"/>
      <c r="H12" s="2"/>
      <c r="I12" s="2"/>
      <c r="J12" s="20"/>
    </row>
    <row r="13" spans="1:12" ht="17" thickBot="1">
      <c r="C13" s="69"/>
      <c r="D13" s="51" t="s">
        <v>59</v>
      </c>
      <c r="E13" s="63">
        <v>1372000</v>
      </c>
      <c r="F13" s="63">
        <v>1666000</v>
      </c>
      <c r="G13" s="24"/>
      <c r="H13" s="24"/>
      <c r="I13" s="24"/>
      <c r="J13" s="23"/>
    </row>
    <row r="21" spans="5:5">
      <c r="E21" s="61"/>
    </row>
    <row r="22" spans="5:5">
      <c r="E22" s="61"/>
    </row>
    <row r="23" spans="5:5">
      <c r="E23" s="61"/>
    </row>
  </sheetData>
  <mergeCells count="2">
    <mergeCell ref="C3:C7"/>
    <mergeCell ref="C8:C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63"/>
  <sheetViews>
    <sheetView topLeftCell="A24" zoomScale="82" workbookViewId="0">
      <selection activeCell="W55" sqref="W55"/>
    </sheetView>
  </sheetViews>
  <sheetFormatPr baseColWidth="10" defaultColWidth="8.83203125" defaultRowHeight="15"/>
  <cols>
    <col min="1" max="12" width="8.83203125" style="12"/>
    <col min="13" max="13" width="27.1640625" style="12" customWidth="1"/>
    <col min="14" max="14" width="25.83203125" style="12" customWidth="1"/>
    <col min="15" max="16" width="8.83203125" style="12"/>
    <col min="17" max="17" width="28.83203125" style="12" customWidth="1"/>
    <col min="18" max="18" width="25.6640625" style="12" customWidth="1"/>
    <col min="19" max="20" width="8.83203125" style="12"/>
    <col min="21" max="21" width="22.1640625" style="12" customWidth="1"/>
    <col min="22" max="22" width="25.83203125" style="12" customWidth="1"/>
    <col min="23" max="24" width="8.83203125" style="12"/>
    <col min="25" max="25" width="24.33203125" style="12" customWidth="1"/>
    <col min="26" max="26" width="27.1640625" style="12" customWidth="1"/>
    <col min="27" max="16384" width="8.83203125" style="12"/>
  </cols>
  <sheetData>
    <row r="1" spans="1:27" ht="16" thickBot="1">
      <c r="B1" s="6"/>
      <c r="I1" s="11"/>
      <c r="J1" s="79"/>
      <c r="K1" s="79"/>
      <c r="L1" s="11"/>
      <c r="M1" s="11"/>
      <c r="N1" s="11"/>
      <c r="O1" s="11"/>
    </row>
    <row r="2" spans="1:27">
      <c r="A2" s="6" t="s">
        <v>38</v>
      </c>
      <c r="C2" s="76" t="s">
        <v>5</v>
      </c>
      <c r="D2" s="77"/>
      <c r="E2" s="77"/>
      <c r="F2" s="80"/>
      <c r="G2" s="81" t="s">
        <v>4</v>
      </c>
      <c r="H2" s="77"/>
      <c r="I2" s="77"/>
      <c r="J2" s="78"/>
      <c r="K2" s="79"/>
      <c r="L2" s="79"/>
      <c r="M2" s="106" t="s">
        <v>67</v>
      </c>
      <c r="N2" s="110" t="s">
        <v>119</v>
      </c>
      <c r="O2" s="60"/>
      <c r="P2" s="60"/>
      <c r="Q2" s="110" t="s">
        <v>67</v>
      </c>
      <c r="R2" s="110" t="s">
        <v>119</v>
      </c>
      <c r="S2" s="104"/>
      <c r="T2" s="105"/>
      <c r="U2" s="110" t="s">
        <v>67</v>
      </c>
      <c r="V2" s="110" t="s">
        <v>120</v>
      </c>
      <c r="W2" s="60"/>
      <c r="X2" s="60"/>
      <c r="Y2" s="106" t="s">
        <v>67</v>
      </c>
      <c r="Z2" s="103" t="s">
        <v>120</v>
      </c>
      <c r="AA2"/>
    </row>
    <row r="3" spans="1:27">
      <c r="A3" s="6" t="s">
        <v>39</v>
      </c>
      <c r="C3" s="73" t="s">
        <v>0</v>
      </c>
      <c r="D3" s="74"/>
      <c r="E3" s="74" t="s">
        <v>3</v>
      </c>
      <c r="F3" s="74"/>
      <c r="G3" s="74" t="s">
        <v>0</v>
      </c>
      <c r="H3" s="74"/>
      <c r="I3" s="74" t="s">
        <v>3</v>
      </c>
      <c r="J3" s="75"/>
      <c r="K3" s="8"/>
      <c r="L3" s="8"/>
      <c r="M3" s="107"/>
      <c r="N3" s="111"/>
      <c r="O3" s="60"/>
      <c r="P3" s="60"/>
      <c r="Q3" s="111"/>
      <c r="R3" s="111"/>
      <c r="S3" s="104"/>
      <c r="T3" s="105"/>
      <c r="U3" s="111"/>
      <c r="V3" s="111"/>
      <c r="W3" s="60"/>
      <c r="X3" s="60"/>
      <c r="Y3" s="107"/>
      <c r="Z3" s="101"/>
      <c r="AA3"/>
    </row>
    <row r="4" spans="1:27">
      <c r="C4" s="18" t="s">
        <v>1</v>
      </c>
      <c r="D4" s="17" t="s">
        <v>2</v>
      </c>
      <c r="E4" s="17" t="s">
        <v>1</v>
      </c>
      <c r="F4" s="17" t="s">
        <v>2</v>
      </c>
      <c r="G4" s="17" t="s">
        <v>1</v>
      </c>
      <c r="H4" s="17" t="s">
        <v>2</v>
      </c>
      <c r="I4" s="17" t="s">
        <v>1</v>
      </c>
      <c r="J4" s="19" t="s">
        <v>2</v>
      </c>
      <c r="K4" s="11"/>
      <c r="L4" s="11"/>
      <c r="M4" s="107" t="s">
        <v>68</v>
      </c>
      <c r="N4" s="111" t="s">
        <v>3</v>
      </c>
      <c r="O4" s="60"/>
      <c r="P4" s="60"/>
      <c r="Q4" s="111" t="s">
        <v>69</v>
      </c>
      <c r="R4" s="111" t="s">
        <v>3</v>
      </c>
      <c r="S4" s="104"/>
      <c r="T4" s="105"/>
      <c r="U4" s="111" t="s">
        <v>68</v>
      </c>
      <c r="V4" s="111" t="s">
        <v>3</v>
      </c>
      <c r="W4" s="60"/>
      <c r="X4" s="60"/>
      <c r="Y4" s="107" t="s">
        <v>69</v>
      </c>
      <c r="Z4" s="101" t="s">
        <v>3</v>
      </c>
      <c r="AA4"/>
    </row>
    <row r="5" spans="1:27">
      <c r="C5" s="25">
        <v>130</v>
      </c>
      <c r="D5" s="26">
        <v>135</v>
      </c>
      <c r="E5" s="27">
        <v>90</v>
      </c>
      <c r="F5" s="26">
        <v>217</v>
      </c>
      <c r="G5" s="27">
        <v>135</v>
      </c>
      <c r="H5" s="26">
        <v>143</v>
      </c>
      <c r="I5" s="27">
        <v>391</v>
      </c>
      <c r="J5" s="28">
        <v>179</v>
      </c>
      <c r="K5" s="11"/>
      <c r="L5" s="11"/>
      <c r="M5" s="107" t="s">
        <v>70</v>
      </c>
      <c r="N5" s="111" t="s">
        <v>70</v>
      </c>
      <c r="O5" s="60"/>
      <c r="P5" s="60"/>
      <c r="Q5" s="111" t="s">
        <v>70</v>
      </c>
      <c r="R5" s="111" t="s">
        <v>70</v>
      </c>
      <c r="S5" s="104"/>
      <c r="T5" s="105"/>
      <c r="U5" s="111" t="s">
        <v>70</v>
      </c>
      <c r="V5" s="111" t="s">
        <v>70</v>
      </c>
      <c r="W5" s="60"/>
      <c r="X5" s="60"/>
      <c r="Y5" s="107" t="s">
        <v>70</v>
      </c>
      <c r="Z5" s="101" t="s">
        <v>70</v>
      </c>
      <c r="AA5"/>
    </row>
    <row r="6" spans="1:27">
      <c r="C6" s="25">
        <v>126</v>
      </c>
      <c r="D6" s="26">
        <v>86</v>
      </c>
      <c r="E6" s="27">
        <v>70</v>
      </c>
      <c r="F6" s="26">
        <v>173</v>
      </c>
      <c r="G6" s="27">
        <v>137</v>
      </c>
      <c r="H6" s="26">
        <v>134</v>
      </c>
      <c r="I6" s="27">
        <v>349</v>
      </c>
      <c r="J6" s="28">
        <v>164</v>
      </c>
      <c r="K6" s="11"/>
      <c r="L6" s="11"/>
      <c r="M6" s="107" t="s">
        <v>71</v>
      </c>
      <c r="N6" s="111" t="s">
        <v>6</v>
      </c>
      <c r="O6" s="60"/>
      <c r="P6" s="60"/>
      <c r="Q6" s="111" t="s">
        <v>72</v>
      </c>
      <c r="R6" s="111" t="s">
        <v>6</v>
      </c>
      <c r="S6" s="104"/>
      <c r="T6" s="105"/>
      <c r="U6" s="111" t="s">
        <v>71</v>
      </c>
      <c r="V6" s="111" t="s">
        <v>6</v>
      </c>
      <c r="W6" s="60"/>
      <c r="X6" s="60"/>
      <c r="Y6" s="107" t="s">
        <v>72</v>
      </c>
      <c r="Z6" s="101" t="s">
        <v>6</v>
      </c>
      <c r="AA6"/>
    </row>
    <row r="7" spans="1:27" ht="16" thickBot="1">
      <c r="C7" s="29"/>
      <c r="D7" s="30">
        <v>80</v>
      </c>
      <c r="E7" s="31"/>
      <c r="F7" s="30">
        <v>221</v>
      </c>
      <c r="G7" s="31"/>
      <c r="H7" s="30"/>
      <c r="I7" s="31">
        <v>361</v>
      </c>
      <c r="J7" s="32">
        <v>196</v>
      </c>
      <c r="K7" s="11"/>
      <c r="L7" s="11"/>
      <c r="M7" s="107"/>
      <c r="N7" s="111"/>
      <c r="O7" s="60"/>
      <c r="P7" s="60"/>
      <c r="Q7" s="111"/>
      <c r="R7" s="111"/>
      <c r="S7" s="104"/>
      <c r="T7" s="105"/>
      <c r="U7" s="111"/>
      <c r="V7" s="111"/>
      <c r="W7" s="60"/>
      <c r="X7" s="60"/>
      <c r="Y7" s="107"/>
      <c r="Z7" s="101"/>
      <c r="AA7"/>
    </row>
    <row r="8" spans="1:27" ht="16" thickBot="1">
      <c r="I8" s="11"/>
      <c r="J8" s="8"/>
      <c r="K8" s="8"/>
      <c r="L8" s="11"/>
      <c r="M8" s="107" t="s">
        <v>73</v>
      </c>
      <c r="N8" s="111"/>
      <c r="O8" s="60"/>
      <c r="P8" s="60"/>
      <c r="Q8" s="111" t="s">
        <v>73</v>
      </c>
      <c r="R8" s="111"/>
      <c r="S8" s="104"/>
      <c r="T8" s="105"/>
      <c r="U8" s="111" t="s">
        <v>73</v>
      </c>
      <c r="V8" s="111"/>
      <c r="W8" s="60"/>
      <c r="X8" s="60"/>
      <c r="Y8" s="107" t="s">
        <v>73</v>
      </c>
      <c r="Z8" s="101"/>
      <c r="AA8"/>
    </row>
    <row r="9" spans="1:27">
      <c r="A9" s="6" t="s">
        <v>38</v>
      </c>
      <c r="C9" s="76" t="s">
        <v>13</v>
      </c>
      <c r="D9" s="77"/>
      <c r="E9" s="77"/>
      <c r="F9" s="78"/>
      <c r="I9" s="11"/>
      <c r="J9" s="8"/>
      <c r="K9" s="11"/>
      <c r="L9" s="11"/>
      <c r="M9" s="107" t="s">
        <v>74</v>
      </c>
      <c r="N9" s="111">
        <v>0.23980000000000001</v>
      </c>
      <c r="O9" s="60"/>
      <c r="P9" s="60"/>
      <c r="Q9" s="111" t="s">
        <v>74</v>
      </c>
      <c r="R9" s="111">
        <v>3.3500000000000002E-2</v>
      </c>
      <c r="S9" s="104"/>
      <c r="T9" s="105"/>
      <c r="U9" s="111" t="s">
        <v>74</v>
      </c>
      <c r="V9" s="111">
        <v>2.0000000000000001E-4</v>
      </c>
      <c r="W9" s="60"/>
      <c r="X9" s="60"/>
      <c r="Y9" s="107" t="s">
        <v>74</v>
      </c>
      <c r="Z9" s="101" t="s">
        <v>109</v>
      </c>
      <c r="AA9"/>
    </row>
    <row r="10" spans="1:27">
      <c r="A10" s="6" t="s">
        <v>40</v>
      </c>
      <c r="C10" s="73" t="s">
        <v>11</v>
      </c>
      <c r="D10" s="74"/>
      <c r="E10" s="74" t="s">
        <v>12</v>
      </c>
      <c r="F10" s="75"/>
      <c r="I10" s="11"/>
      <c r="J10" s="8"/>
      <c r="K10" s="11"/>
      <c r="L10" s="11"/>
      <c r="M10" s="107" t="s">
        <v>75</v>
      </c>
      <c r="N10" s="111" t="s">
        <v>76</v>
      </c>
      <c r="O10" s="60"/>
      <c r="P10" s="60"/>
      <c r="Q10" s="111" t="s">
        <v>75</v>
      </c>
      <c r="R10" s="111" t="s">
        <v>77</v>
      </c>
      <c r="S10" s="104"/>
      <c r="T10" s="105"/>
      <c r="U10" s="111" t="s">
        <v>75</v>
      </c>
      <c r="V10" s="111" t="s">
        <v>103</v>
      </c>
      <c r="W10" s="60"/>
      <c r="X10" s="60"/>
      <c r="Y10" s="107" t="s">
        <v>75</v>
      </c>
      <c r="Z10" s="101" t="s">
        <v>110</v>
      </c>
      <c r="AA10"/>
    </row>
    <row r="11" spans="1:27">
      <c r="C11" s="18" t="s">
        <v>6</v>
      </c>
      <c r="D11" s="17" t="s">
        <v>3</v>
      </c>
      <c r="E11" s="17" t="s">
        <v>6</v>
      </c>
      <c r="F11" s="19" t="s">
        <v>3</v>
      </c>
      <c r="I11" s="11"/>
      <c r="J11" s="11"/>
      <c r="K11" s="11"/>
      <c r="L11" s="11"/>
      <c r="M11" s="107" t="s">
        <v>78</v>
      </c>
      <c r="N11" s="111" t="s">
        <v>79</v>
      </c>
      <c r="O11" s="60"/>
      <c r="P11" s="60"/>
      <c r="Q11" s="111" t="s">
        <v>78</v>
      </c>
      <c r="R11" s="111" t="s">
        <v>80</v>
      </c>
      <c r="S11" s="104"/>
      <c r="T11" s="105"/>
      <c r="U11" s="111" t="s">
        <v>78</v>
      </c>
      <c r="V11" s="111" t="s">
        <v>80</v>
      </c>
      <c r="W11" s="60"/>
      <c r="X11" s="60"/>
      <c r="Y11" s="107" t="s">
        <v>78</v>
      </c>
      <c r="Z11" s="101" t="s">
        <v>80</v>
      </c>
      <c r="AA11"/>
    </row>
    <row r="12" spans="1:27">
      <c r="C12" s="25">
        <v>0.01</v>
      </c>
      <c r="D12" s="26">
        <v>55</v>
      </c>
      <c r="E12" s="33">
        <v>78</v>
      </c>
      <c r="F12" s="28">
        <v>25</v>
      </c>
      <c r="I12" s="11"/>
      <c r="J12" s="11"/>
      <c r="K12" s="11"/>
      <c r="L12" s="11"/>
      <c r="M12" s="107" t="s">
        <v>81</v>
      </c>
      <c r="N12" s="111" t="s">
        <v>82</v>
      </c>
      <c r="O12" s="60"/>
      <c r="P12" s="60"/>
      <c r="Q12" s="111" t="s">
        <v>81</v>
      </c>
      <c r="R12" s="111" t="s">
        <v>82</v>
      </c>
      <c r="S12" s="104"/>
      <c r="T12" s="105"/>
      <c r="U12" s="111" t="s">
        <v>81</v>
      </c>
      <c r="V12" s="111" t="s">
        <v>82</v>
      </c>
      <c r="W12" s="60"/>
      <c r="X12" s="60"/>
      <c r="Y12" s="107" t="s">
        <v>81</v>
      </c>
      <c r="Z12" s="101" t="s">
        <v>82</v>
      </c>
      <c r="AA12"/>
    </row>
    <row r="13" spans="1:27">
      <c r="C13" s="25">
        <v>0.01</v>
      </c>
      <c r="D13" s="26">
        <v>51</v>
      </c>
      <c r="E13" s="33">
        <v>76</v>
      </c>
      <c r="F13" s="28">
        <v>19.399999999999999</v>
      </c>
      <c r="I13" s="11"/>
      <c r="J13" s="11"/>
      <c r="K13" s="11"/>
      <c r="L13" s="11"/>
      <c r="M13" s="107" t="s">
        <v>83</v>
      </c>
      <c r="N13" s="111" t="s">
        <v>84</v>
      </c>
      <c r="O13" s="60"/>
      <c r="P13" s="60"/>
      <c r="Q13" s="111" t="s">
        <v>83</v>
      </c>
      <c r="R13" s="111" t="s">
        <v>85</v>
      </c>
      <c r="S13" s="104"/>
      <c r="T13" s="105"/>
      <c r="U13" s="111" t="s">
        <v>83</v>
      </c>
      <c r="V13" s="111" t="s">
        <v>111</v>
      </c>
      <c r="W13" s="60"/>
      <c r="X13" s="60"/>
      <c r="Y13" s="107" t="s">
        <v>83</v>
      </c>
      <c r="Z13" s="101" t="s">
        <v>112</v>
      </c>
      <c r="AA13"/>
    </row>
    <row r="14" spans="1:27">
      <c r="C14" s="25">
        <v>2.9</v>
      </c>
      <c r="D14" s="26">
        <v>75</v>
      </c>
      <c r="E14" s="33">
        <v>76.900000000000006</v>
      </c>
      <c r="F14" s="28">
        <v>30</v>
      </c>
      <c r="I14" s="11"/>
      <c r="J14" s="11"/>
      <c r="K14" s="11"/>
      <c r="L14" s="11"/>
      <c r="M14" s="107"/>
      <c r="N14" s="111"/>
      <c r="O14" s="60"/>
      <c r="P14" s="60"/>
      <c r="Q14" s="111"/>
      <c r="R14" s="111"/>
      <c r="S14" s="104"/>
      <c r="T14" s="105"/>
      <c r="U14" s="111"/>
      <c r="V14" s="111"/>
      <c r="W14" s="60"/>
      <c r="X14" s="60"/>
      <c r="Y14" s="107"/>
      <c r="Z14" s="101"/>
      <c r="AA14"/>
    </row>
    <row r="15" spans="1:27" ht="16" thickBot="1">
      <c r="C15" s="29"/>
      <c r="D15" s="30">
        <v>64</v>
      </c>
      <c r="E15" s="34">
        <v>80</v>
      </c>
      <c r="F15" s="32"/>
      <c r="M15" s="107" t="s">
        <v>86</v>
      </c>
      <c r="N15" s="111"/>
      <c r="O15" s="60"/>
      <c r="P15" s="60"/>
      <c r="Q15" s="111" t="s">
        <v>86</v>
      </c>
      <c r="R15" s="111"/>
      <c r="S15" s="104"/>
      <c r="T15" s="105"/>
      <c r="U15" s="111" t="s">
        <v>86</v>
      </c>
      <c r="V15" s="111"/>
      <c r="W15" s="60"/>
      <c r="X15" s="60"/>
      <c r="Y15" s="107" t="s">
        <v>86</v>
      </c>
      <c r="Z15" s="101"/>
      <c r="AA15"/>
    </row>
    <row r="16" spans="1:27" ht="16" thickBot="1">
      <c r="M16" s="107" t="s">
        <v>87</v>
      </c>
      <c r="N16" s="111">
        <v>111.4</v>
      </c>
      <c r="O16" s="60"/>
      <c r="P16" s="60"/>
      <c r="Q16" s="111" t="s">
        <v>88</v>
      </c>
      <c r="R16" s="111">
        <v>137.30000000000001</v>
      </c>
      <c r="S16" s="104"/>
      <c r="T16" s="105"/>
      <c r="U16" s="111" t="s">
        <v>87</v>
      </c>
      <c r="V16" s="111">
        <v>0.97330000000000005</v>
      </c>
      <c r="W16" s="60"/>
      <c r="X16" s="60"/>
      <c r="Y16" s="107" t="s">
        <v>88</v>
      </c>
      <c r="Z16" s="101">
        <v>77.73</v>
      </c>
      <c r="AA16"/>
    </row>
    <row r="17" spans="1:28">
      <c r="A17" s="6" t="s">
        <v>38</v>
      </c>
      <c r="B17" s="11"/>
      <c r="C17" s="70" t="s">
        <v>4</v>
      </c>
      <c r="D17" s="71"/>
      <c r="E17" s="71"/>
      <c r="F17" s="72"/>
      <c r="G17" s="11"/>
      <c r="H17" s="11"/>
      <c r="I17" s="11"/>
      <c r="J17" s="11"/>
      <c r="K17" s="11"/>
      <c r="L17" s="11"/>
      <c r="M17" s="107" t="s">
        <v>89</v>
      </c>
      <c r="N17" s="111">
        <v>154.19999999999999</v>
      </c>
      <c r="O17" s="60"/>
      <c r="P17" s="60"/>
      <c r="Q17" s="111" t="s">
        <v>90</v>
      </c>
      <c r="R17" s="111">
        <v>273.3</v>
      </c>
      <c r="S17" s="104"/>
      <c r="T17" s="105"/>
      <c r="U17" s="111" t="s">
        <v>89</v>
      </c>
      <c r="V17" s="111">
        <v>61.25</v>
      </c>
      <c r="W17" s="60"/>
      <c r="X17" s="60"/>
      <c r="Y17" s="107" t="s">
        <v>90</v>
      </c>
      <c r="Z17" s="101">
        <v>24.8</v>
      </c>
      <c r="AA17"/>
    </row>
    <row r="18" spans="1:28">
      <c r="A18" s="6" t="s">
        <v>41</v>
      </c>
      <c r="B18" s="11"/>
      <c r="C18" s="73" t="s">
        <v>7</v>
      </c>
      <c r="D18" s="74"/>
      <c r="E18" s="74" t="s">
        <v>8</v>
      </c>
      <c r="F18" s="75"/>
      <c r="G18" s="11"/>
      <c r="H18" s="11"/>
      <c r="I18" s="11"/>
      <c r="J18" s="11"/>
      <c r="K18" s="11"/>
      <c r="L18" s="11"/>
      <c r="M18" s="107" t="s">
        <v>91</v>
      </c>
      <c r="N18" s="111" t="s">
        <v>92</v>
      </c>
      <c r="O18" s="60"/>
      <c r="P18" s="60"/>
      <c r="Q18" s="111" t="s">
        <v>93</v>
      </c>
      <c r="R18" s="111" t="s">
        <v>94</v>
      </c>
      <c r="S18" s="104"/>
      <c r="T18" s="105"/>
      <c r="U18" s="111" t="s">
        <v>91</v>
      </c>
      <c r="V18" s="111" t="s">
        <v>113</v>
      </c>
      <c r="W18" s="60"/>
      <c r="X18" s="60"/>
      <c r="Y18" s="107" t="s">
        <v>93</v>
      </c>
      <c r="Z18" s="101" t="s">
        <v>114</v>
      </c>
      <c r="AA18"/>
    </row>
    <row r="19" spans="1:28">
      <c r="A19" s="11"/>
      <c r="B19" s="11"/>
      <c r="C19" s="18" t="s">
        <v>9</v>
      </c>
      <c r="D19" s="17" t="s">
        <v>10</v>
      </c>
      <c r="E19" s="17" t="s">
        <v>9</v>
      </c>
      <c r="F19" s="19" t="s">
        <v>3</v>
      </c>
      <c r="G19" s="11"/>
      <c r="H19" s="11"/>
      <c r="I19" s="11"/>
      <c r="J19" s="11"/>
      <c r="K19" s="11"/>
      <c r="L19" s="11"/>
      <c r="M19" s="107" t="s">
        <v>95</v>
      </c>
      <c r="N19" s="111" t="s">
        <v>96</v>
      </c>
      <c r="O19" s="60"/>
      <c r="P19" s="60"/>
      <c r="Q19" s="111" t="s">
        <v>95</v>
      </c>
      <c r="R19" s="111" t="s">
        <v>97</v>
      </c>
      <c r="S19" s="104"/>
      <c r="T19" s="105"/>
      <c r="U19" s="111" t="s">
        <v>95</v>
      </c>
      <c r="V19" s="111" t="s">
        <v>115</v>
      </c>
      <c r="W19" s="60"/>
      <c r="X19" s="60"/>
      <c r="Y19" s="107" t="s">
        <v>95</v>
      </c>
      <c r="Z19" s="101" t="s">
        <v>116</v>
      </c>
      <c r="AA19"/>
    </row>
    <row r="20" spans="1:28">
      <c r="A20" s="7"/>
      <c r="B20" s="7"/>
      <c r="C20" s="25">
        <f>135*0.01</f>
        <v>1.35</v>
      </c>
      <c r="D20" s="38">
        <v>238.51</v>
      </c>
      <c r="E20" s="38">
        <v>103.95</v>
      </c>
      <c r="F20" s="39">
        <v>97.75</v>
      </c>
      <c r="G20" s="11"/>
      <c r="H20" s="7"/>
      <c r="I20" s="7"/>
      <c r="J20" s="11"/>
      <c r="K20" s="11"/>
      <c r="L20" s="11"/>
      <c r="M20" s="107" t="s">
        <v>98</v>
      </c>
      <c r="N20" s="111">
        <v>0.1678</v>
      </c>
      <c r="O20" s="60"/>
      <c r="P20" s="60"/>
      <c r="Q20" s="111" t="s">
        <v>98</v>
      </c>
      <c r="R20" s="111">
        <v>0.45079999999999998</v>
      </c>
      <c r="S20" s="104"/>
      <c r="T20" s="105"/>
      <c r="U20" s="111" t="s">
        <v>98</v>
      </c>
      <c r="V20" s="111">
        <v>0.94730000000000003</v>
      </c>
      <c r="W20" s="60"/>
      <c r="X20" s="60"/>
      <c r="Y20" s="107" t="s">
        <v>98</v>
      </c>
      <c r="Z20" s="101">
        <v>0.98660000000000003</v>
      </c>
      <c r="AA20"/>
    </row>
    <row r="21" spans="1:28">
      <c r="A21" s="11"/>
      <c r="B21" s="11"/>
      <c r="C21" s="25">
        <f>137*0.01</f>
        <v>1.37</v>
      </c>
      <c r="D21" s="38">
        <v>212.89</v>
      </c>
      <c r="E21" s="38">
        <v>105.49</v>
      </c>
      <c r="F21" s="39">
        <v>87.25</v>
      </c>
      <c r="G21" s="11"/>
      <c r="H21" s="7"/>
      <c r="I21" s="7"/>
      <c r="J21" s="7"/>
      <c r="K21" s="7"/>
      <c r="L21" s="11"/>
      <c r="M21" s="107"/>
      <c r="N21" s="111"/>
      <c r="O21" s="60"/>
      <c r="P21" s="60"/>
      <c r="Q21" s="111"/>
      <c r="R21" s="111"/>
      <c r="S21" s="104"/>
      <c r="T21" s="105"/>
      <c r="U21" s="111"/>
      <c r="V21" s="111"/>
      <c r="W21" s="60"/>
      <c r="X21" s="60"/>
      <c r="Y21" s="107"/>
      <c r="Z21" s="101"/>
      <c r="AA21"/>
    </row>
    <row r="22" spans="1:28">
      <c r="A22" s="11"/>
      <c r="B22" s="11"/>
      <c r="C22" s="25">
        <f>143*0.01</f>
        <v>1.43</v>
      </c>
      <c r="D22" s="38">
        <v>220.21</v>
      </c>
      <c r="E22" s="38">
        <v>110.11</v>
      </c>
      <c r="F22" s="39">
        <v>90.25</v>
      </c>
      <c r="G22" s="11"/>
      <c r="H22" s="7"/>
      <c r="I22" s="7"/>
      <c r="J22" s="7"/>
      <c r="K22" s="7"/>
      <c r="L22" s="11"/>
      <c r="M22" s="107" t="s">
        <v>99</v>
      </c>
      <c r="N22" s="111"/>
      <c r="O22" s="60"/>
      <c r="P22" s="60"/>
      <c r="Q22" s="111" t="s">
        <v>99</v>
      </c>
      <c r="R22" s="111"/>
      <c r="S22" s="104"/>
      <c r="T22" s="105"/>
      <c r="U22" s="111" t="s">
        <v>99</v>
      </c>
      <c r="V22" s="111"/>
      <c r="W22" s="60"/>
      <c r="X22" s="60"/>
      <c r="Y22" s="107" t="s">
        <v>99</v>
      </c>
      <c r="Z22" s="101"/>
      <c r="AA22"/>
    </row>
    <row r="23" spans="1:28">
      <c r="A23" s="11"/>
      <c r="B23" s="11"/>
      <c r="C23" s="25">
        <f>134*0.01</f>
        <v>1.34</v>
      </c>
      <c r="D23" s="38">
        <v>109.19</v>
      </c>
      <c r="E23" s="38">
        <v>103.18</v>
      </c>
      <c r="F23" s="39">
        <v>44.75</v>
      </c>
      <c r="G23" s="11"/>
      <c r="H23" s="8"/>
      <c r="I23" s="8"/>
      <c r="J23" s="8"/>
      <c r="K23" s="8"/>
      <c r="L23" s="11"/>
      <c r="M23" s="107" t="s">
        <v>100</v>
      </c>
      <c r="N23" s="111" t="s">
        <v>101</v>
      </c>
      <c r="O23" s="60"/>
      <c r="P23" s="60"/>
      <c r="Q23" s="111" t="s">
        <v>100</v>
      </c>
      <c r="R23" s="111" t="s">
        <v>102</v>
      </c>
      <c r="S23" s="104"/>
      <c r="T23" s="105"/>
      <c r="U23" s="111" t="s">
        <v>100</v>
      </c>
      <c r="V23" s="111" t="s">
        <v>117</v>
      </c>
      <c r="W23" s="60"/>
      <c r="X23" s="60"/>
      <c r="Y23" s="107" t="s">
        <v>100</v>
      </c>
      <c r="Z23" s="101" t="s">
        <v>118</v>
      </c>
      <c r="AA23"/>
    </row>
    <row r="24" spans="1:28">
      <c r="A24" s="11"/>
      <c r="B24" s="11"/>
      <c r="C24" s="25"/>
      <c r="D24" s="38">
        <v>100.04</v>
      </c>
      <c r="E24" s="11"/>
      <c r="F24" s="39">
        <v>41</v>
      </c>
      <c r="G24" s="8"/>
      <c r="H24" s="11"/>
      <c r="I24" s="11"/>
      <c r="J24" s="11"/>
      <c r="K24" s="11"/>
      <c r="L24" s="11"/>
      <c r="M24" s="107" t="s">
        <v>74</v>
      </c>
      <c r="N24" s="111">
        <v>8.0699999999999994E-2</v>
      </c>
      <c r="O24" s="60"/>
      <c r="P24" s="60"/>
      <c r="Q24" s="111" t="s">
        <v>74</v>
      </c>
      <c r="R24" s="111">
        <v>2.0000000000000001E-4</v>
      </c>
      <c r="S24" s="104"/>
      <c r="T24" s="105"/>
      <c r="U24" s="111" t="s">
        <v>74</v>
      </c>
      <c r="V24" s="111">
        <v>4.8000000000000001E-2</v>
      </c>
      <c r="W24" s="60"/>
      <c r="X24" s="60"/>
      <c r="Y24" s="107" t="s">
        <v>74</v>
      </c>
      <c r="Z24" s="101">
        <v>0.1011</v>
      </c>
      <c r="AA24"/>
    </row>
    <row r="25" spans="1:28" ht="16" thickBot="1">
      <c r="A25" s="11"/>
      <c r="B25" s="11"/>
      <c r="C25" s="29"/>
      <c r="D25" s="40">
        <v>119.56</v>
      </c>
      <c r="E25" s="35"/>
      <c r="F25" s="41">
        <v>49</v>
      </c>
      <c r="G25" s="8"/>
      <c r="H25" s="11"/>
      <c r="I25" s="11"/>
      <c r="J25" s="11"/>
      <c r="K25" s="11"/>
      <c r="L25" s="11"/>
      <c r="M25" s="107" t="s">
        <v>75</v>
      </c>
      <c r="N25" s="111" t="s">
        <v>76</v>
      </c>
      <c r="O25" s="60"/>
      <c r="P25" s="60"/>
      <c r="Q25" s="111" t="s">
        <v>75</v>
      </c>
      <c r="R25" s="111" t="s">
        <v>103</v>
      </c>
      <c r="S25" s="104"/>
      <c r="T25" s="105"/>
      <c r="U25" s="111" t="s">
        <v>75</v>
      </c>
      <c r="V25" s="111" t="s">
        <v>77</v>
      </c>
      <c r="W25" s="60"/>
      <c r="X25" s="60"/>
      <c r="Y25" s="107" t="s">
        <v>75</v>
      </c>
      <c r="Z25" s="101" t="s">
        <v>76</v>
      </c>
      <c r="AA25"/>
    </row>
    <row r="26" spans="1:28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07" t="s">
        <v>78</v>
      </c>
      <c r="N26" s="111" t="s">
        <v>79</v>
      </c>
      <c r="O26" s="60"/>
      <c r="P26" s="60"/>
      <c r="Q26" s="111" t="s">
        <v>78</v>
      </c>
      <c r="R26" s="111" t="s">
        <v>80</v>
      </c>
      <c r="S26" s="104"/>
      <c r="T26" s="105"/>
      <c r="U26" s="111" t="s">
        <v>78</v>
      </c>
      <c r="V26" s="111" t="s">
        <v>80</v>
      </c>
      <c r="W26" s="60"/>
      <c r="X26" s="60"/>
      <c r="Y26" s="107" t="s">
        <v>78</v>
      </c>
      <c r="Z26" s="101" t="s">
        <v>79</v>
      </c>
      <c r="AA26"/>
    </row>
    <row r="27" spans="1:28">
      <c r="A27" s="11"/>
      <c r="B27" s="11"/>
      <c r="C27" s="11"/>
      <c r="D27" s="11"/>
      <c r="E27" s="11"/>
      <c r="F27" s="11"/>
      <c r="G27" s="8"/>
      <c r="H27" s="11"/>
      <c r="I27" s="11"/>
      <c r="J27" s="11"/>
      <c r="K27" s="11"/>
      <c r="L27" s="11"/>
      <c r="M27" s="107"/>
      <c r="N27" s="111"/>
      <c r="O27" s="60"/>
      <c r="P27" s="60"/>
      <c r="Q27" s="111"/>
      <c r="R27" s="111"/>
      <c r="S27" s="104"/>
      <c r="T27" s="105"/>
      <c r="U27" s="111"/>
      <c r="V27" s="111"/>
      <c r="W27" s="60"/>
      <c r="X27" s="60"/>
      <c r="Y27" s="107"/>
      <c r="Z27" s="101"/>
      <c r="AA27"/>
    </row>
    <row r="28" spans="1:28">
      <c r="A28" s="11"/>
      <c r="B28" s="11"/>
      <c r="C28" s="11"/>
      <c r="D28" s="13"/>
      <c r="E28" s="11"/>
      <c r="F28" s="11"/>
      <c r="G28" s="11"/>
      <c r="H28" s="11"/>
      <c r="I28" s="11"/>
      <c r="J28" s="11"/>
      <c r="K28" s="11"/>
      <c r="L28" s="11"/>
      <c r="M28" s="107" t="s">
        <v>104</v>
      </c>
      <c r="N28" s="111"/>
      <c r="O28" s="60"/>
      <c r="P28" s="60"/>
      <c r="Q28" s="111" t="s">
        <v>104</v>
      </c>
      <c r="R28" s="111"/>
      <c r="S28" s="104"/>
      <c r="T28" s="105"/>
      <c r="U28" s="111" t="s">
        <v>104</v>
      </c>
      <c r="V28" s="111"/>
      <c r="W28" s="60"/>
      <c r="X28" s="60"/>
      <c r="Y28" s="107" t="s">
        <v>104</v>
      </c>
      <c r="Z28" s="101"/>
      <c r="AA28"/>
    </row>
    <row r="29" spans="1:28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07" t="s">
        <v>105</v>
      </c>
      <c r="N29" s="111">
        <v>5</v>
      </c>
      <c r="O29" s="60"/>
      <c r="P29" s="60"/>
      <c r="Q29" s="111" t="s">
        <v>106</v>
      </c>
      <c r="R29" s="111">
        <v>4</v>
      </c>
      <c r="S29" s="104"/>
      <c r="T29" s="105"/>
      <c r="U29" s="111" t="s">
        <v>105</v>
      </c>
      <c r="V29" s="111">
        <v>3</v>
      </c>
      <c r="W29" s="60"/>
      <c r="X29" s="60"/>
      <c r="Y29" s="107" t="s">
        <v>106</v>
      </c>
      <c r="Z29" s="101">
        <v>4</v>
      </c>
      <c r="AA29"/>
    </row>
    <row r="30" spans="1:28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08" t="s">
        <v>107</v>
      </c>
      <c r="N30" s="112">
        <v>5</v>
      </c>
      <c r="O30" s="60"/>
      <c r="P30" s="60"/>
      <c r="Q30" s="112" t="s">
        <v>108</v>
      </c>
      <c r="R30" s="112">
        <v>6</v>
      </c>
      <c r="S30" s="104"/>
      <c r="T30" s="105"/>
      <c r="U30" s="112" t="s">
        <v>107</v>
      </c>
      <c r="V30" s="112">
        <v>4</v>
      </c>
      <c r="W30" s="60"/>
      <c r="X30" s="60"/>
      <c r="Y30" s="108" t="s">
        <v>108</v>
      </c>
      <c r="Z30" s="102">
        <v>3</v>
      </c>
      <c r="AA30"/>
      <c r="AB30" s="36"/>
    </row>
    <row r="31" spans="1:28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09"/>
      <c r="N31" s="60"/>
      <c r="O31" s="60"/>
      <c r="P31" s="60"/>
      <c r="Q31" s="60"/>
      <c r="R31" s="60"/>
      <c r="S31" s="60"/>
      <c r="T31" s="97"/>
      <c r="U31" s="60"/>
      <c r="V31" s="60"/>
      <c r="W31" s="60"/>
      <c r="X31" s="60"/>
      <c r="Y31" s="60"/>
      <c r="Z31"/>
      <c r="AA31"/>
    </row>
    <row r="32" spans="1:28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00"/>
      <c r="N32" s="100"/>
      <c r="O32" s="100"/>
      <c r="P32" s="100"/>
      <c r="Q32" s="100"/>
      <c r="R32" s="100"/>
      <c r="S32" s="100"/>
      <c r="T32" s="97"/>
      <c r="U32" s="97"/>
      <c r="V32" s="97"/>
      <c r="W32" s="97"/>
      <c r="X32" s="97"/>
      <c r="Y32" s="97"/>
      <c r="AA32" s="37"/>
      <c r="AB32" s="36"/>
    </row>
    <row r="33" spans="1:26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</row>
    <row r="34" spans="1:26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0" t="s">
        <v>67</v>
      </c>
      <c r="N34" s="94" t="s">
        <v>130</v>
      </c>
      <c r="O34"/>
      <c r="P34"/>
      <c r="Q34" s="110" t="s">
        <v>67</v>
      </c>
      <c r="R34" s="94" t="s">
        <v>130</v>
      </c>
      <c r="S34"/>
    </row>
    <row r="35" spans="1:26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1"/>
      <c r="N35" s="101"/>
      <c r="O35"/>
      <c r="P35"/>
      <c r="Q35" s="111"/>
      <c r="R35" s="95"/>
      <c r="S35"/>
    </row>
    <row r="36" spans="1:26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1" t="s">
        <v>68</v>
      </c>
      <c r="N36" s="101" t="s">
        <v>3</v>
      </c>
      <c r="O36"/>
      <c r="P36"/>
      <c r="Q36" s="111" t="s">
        <v>69</v>
      </c>
      <c r="R36" s="101" t="s">
        <v>3</v>
      </c>
      <c r="S36"/>
      <c r="T36" s="11"/>
      <c r="U36" s="11"/>
      <c r="V36" s="11"/>
      <c r="W36" s="11"/>
      <c r="X36" s="11"/>
      <c r="Y36" s="11"/>
      <c r="Z36" s="11"/>
    </row>
    <row r="37" spans="1:26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1" t="s">
        <v>70</v>
      </c>
      <c r="N37" s="101" t="s">
        <v>70</v>
      </c>
      <c r="O37"/>
      <c r="P37"/>
      <c r="Q37" s="111" t="s">
        <v>70</v>
      </c>
      <c r="R37" s="101" t="s">
        <v>70</v>
      </c>
      <c r="S37"/>
      <c r="T37" s="11"/>
      <c r="U37" s="11"/>
      <c r="V37" s="11"/>
      <c r="W37" s="11"/>
      <c r="X37" s="11"/>
      <c r="Y37" s="11"/>
      <c r="Z37" s="11"/>
    </row>
    <row r="38" spans="1:26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1" t="s">
        <v>71</v>
      </c>
      <c r="N38" s="101" t="s">
        <v>6</v>
      </c>
      <c r="O38"/>
      <c r="P38"/>
      <c r="Q38" s="111" t="s">
        <v>72</v>
      </c>
      <c r="R38" s="101" t="s">
        <v>6</v>
      </c>
      <c r="S38"/>
      <c r="T38" s="11"/>
      <c r="U38" s="11"/>
      <c r="V38" s="11"/>
      <c r="W38" s="11"/>
      <c r="X38" s="11"/>
      <c r="Y38" s="11"/>
      <c r="Z38" s="11"/>
    </row>
    <row r="39" spans="1:26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1"/>
      <c r="N39" s="101"/>
      <c r="O39"/>
      <c r="P39"/>
      <c r="Q39" s="111"/>
      <c r="R39" s="101"/>
      <c r="S39"/>
      <c r="T39" s="11"/>
      <c r="U39" s="11"/>
      <c r="V39" s="11"/>
      <c r="W39" s="11"/>
      <c r="X39" s="11"/>
      <c r="Y39" s="11"/>
      <c r="Z39" s="11"/>
    </row>
    <row r="40" spans="1:26">
      <c r="A40" s="7"/>
      <c r="B40" s="7"/>
      <c r="C40" s="11"/>
      <c r="D40" s="11"/>
      <c r="E40" s="11"/>
      <c r="F40" s="11"/>
      <c r="G40" s="11"/>
      <c r="H40" s="11"/>
      <c r="I40" s="7"/>
      <c r="J40" s="7"/>
      <c r="K40" s="11"/>
      <c r="L40" s="11"/>
      <c r="M40" s="111" t="s">
        <v>73</v>
      </c>
      <c r="N40" s="101"/>
      <c r="O40"/>
      <c r="P40"/>
      <c r="Q40" s="111" t="s">
        <v>73</v>
      </c>
      <c r="R40" s="101"/>
      <c r="S40"/>
      <c r="T40" s="11"/>
      <c r="U40" s="11"/>
      <c r="V40" s="11"/>
      <c r="W40" s="11"/>
      <c r="X40" s="11"/>
      <c r="Y40" s="11"/>
      <c r="Z40" s="11"/>
    </row>
    <row r="41" spans="1:26">
      <c r="A41" s="11"/>
      <c r="B41" s="11"/>
      <c r="C41" s="11"/>
      <c r="D41" s="11"/>
      <c r="E41" s="11"/>
      <c r="F41" s="11"/>
      <c r="G41" s="11"/>
      <c r="H41" s="11"/>
      <c r="I41" s="7"/>
      <c r="J41" s="7"/>
      <c r="K41" s="7"/>
      <c r="L41" s="7"/>
      <c r="M41" s="111" t="s">
        <v>74</v>
      </c>
      <c r="N41" s="101">
        <v>8.9999999999999998E-4</v>
      </c>
      <c r="O41"/>
      <c r="P41"/>
      <c r="Q41" s="111" t="s">
        <v>74</v>
      </c>
      <c r="R41" s="101">
        <v>2.3099999999999999E-2</v>
      </c>
      <c r="S41"/>
      <c r="T41" s="11"/>
      <c r="U41" s="11"/>
      <c r="V41" s="11"/>
      <c r="W41" s="11"/>
      <c r="X41" s="11"/>
      <c r="Y41" s="11"/>
      <c r="Z41" s="11"/>
    </row>
    <row r="42" spans="1:26">
      <c r="A42" s="11"/>
      <c r="B42" s="11"/>
      <c r="C42" s="11"/>
      <c r="D42" s="11"/>
      <c r="E42" s="11"/>
      <c r="F42" s="11"/>
      <c r="G42" s="11"/>
      <c r="H42" s="11"/>
      <c r="I42" s="8"/>
      <c r="J42" s="7"/>
      <c r="K42" s="7"/>
      <c r="L42" s="7"/>
      <c r="M42" s="111" t="s">
        <v>75</v>
      </c>
      <c r="N42" s="101" t="s">
        <v>103</v>
      </c>
      <c r="O42"/>
      <c r="P42"/>
      <c r="Q42" s="111" t="s">
        <v>75</v>
      </c>
      <c r="R42" s="101" t="s">
        <v>77</v>
      </c>
      <c r="S42"/>
      <c r="T42" s="11"/>
      <c r="U42" s="11"/>
      <c r="V42" s="11"/>
      <c r="W42" s="11"/>
      <c r="X42" s="11"/>
      <c r="Y42" s="11"/>
      <c r="Z42" s="11"/>
    </row>
    <row r="43" spans="1:26">
      <c r="A43" s="11"/>
      <c r="B43" s="11"/>
      <c r="C43" s="11"/>
      <c r="D43" s="11"/>
      <c r="E43" s="11"/>
      <c r="F43" s="11"/>
      <c r="G43" s="11"/>
      <c r="H43" s="11"/>
      <c r="I43" s="8"/>
      <c r="J43" s="8"/>
      <c r="K43" s="8"/>
      <c r="L43" s="8"/>
      <c r="M43" s="111" t="s">
        <v>78</v>
      </c>
      <c r="N43" s="101" t="s">
        <v>80</v>
      </c>
      <c r="O43"/>
      <c r="P43"/>
      <c r="Q43" s="111" t="s">
        <v>78</v>
      </c>
      <c r="R43" s="101" t="s">
        <v>80</v>
      </c>
      <c r="S43"/>
      <c r="T43" s="11"/>
      <c r="U43" s="11"/>
      <c r="V43" s="11"/>
      <c r="W43" s="11"/>
      <c r="X43" s="11"/>
      <c r="Y43" s="11"/>
      <c r="Z43" s="11"/>
    </row>
    <row r="44" spans="1:26">
      <c r="A44" s="11"/>
      <c r="B44" s="11"/>
      <c r="C44" s="11"/>
      <c r="D44" s="11"/>
      <c r="E44" s="11"/>
      <c r="F44" s="11"/>
      <c r="G44" s="11"/>
      <c r="H44" s="11"/>
      <c r="I44" s="8"/>
      <c r="J44" s="11"/>
      <c r="K44" s="11"/>
      <c r="L44" s="11"/>
      <c r="M44" s="111" t="s">
        <v>81</v>
      </c>
      <c r="N44" s="101" t="s">
        <v>82</v>
      </c>
      <c r="O44"/>
      <c r="P44"/>
      <c r="Q44" s="111" t="s">
        <v>81</v>
      </c>
      <c r="R44" s="101" t="s">
        <v>82</v>
      </c>
      <c r="S44"/>
      <c r="T44" s="11"/>
      <c r="U44" s="11"/>
      <c r="V44" s="11"/>
      <c r="W44" s="11"/>
      <c r="X44" s="11"/>
      <c r="Y44" s="11"/>
      <c r="Z44" s="11"/>
    </row>
    <row r="45" spans="1:26">
      <c r="A45" s="11"/>
      <c r="B45" s="11"/>
      <c r="C45" s="11"/>
      <c r="D45" s="11"/>
      <c r="E45" s="11"/>
      <c r="F45" s="11"/>
      <c r="G45" s="11"/>
      <c r="H45" s="11"/>
      <c r="I45" s="8"/>
      <c r="J45" s="11"/>
      <c r="K45" s="11"/>
      <c r="L45" s="11"/>
      <c r="M45" s="111" t="s">
        <v>83</v>
      </c>
      <c r="N45" s="101" t="s">
        <v>121</v>
      </c>
      <c r="O45"/>
      <c r="P45"/>
      <c r="Q45" s="111" t="s">
        <v>83</v>
      </c>
      <c r="R45" s="101" t="s">
        <v>122</v>
      </c>
      <c r="S45"/>
      <c r="T45" s="11"/>
      <c r="U45" s="11"/>
      <c r="V45" s="11"/>
      <c r="W45" s="11"/>
      <c r="X45" s="11"/>
      <c r="Y45" s="11"/>
      <c r="Z45" s="11"/>
    </row>
    <row r="46" spans="1:26">
      <c r="A46" s="11"/>
      <c r="B46" s="11"/>
      <c r="C46" s="11"/>
      <c r="D46" s="11"/>
      <c r="E46" s="11"/>
      <c r="F46" s="11"/>
      <c r="G46" s="11"/>
      <c r="H46" s="11"/>
      <c r="I46" s="8"/>
      <c r="J46" s="11"/>
      <c r="K46" s="11"/>
      <c r="L46" s="11"/>
      <c r="M46" s="111"/>
      <c r="N46" s="101"/>
      <c r="O46"/>
      <c r="P46"/>
      <c r="Q46" s="111"/>
      <c r="R46" s="101"/>
      <c r="S46"/>
      <c r="T46" s="11"/>
      <c r="U46" s="11"/>
      <c r="V46" s="11"/>
      <c r="W46" s="11"/>
      <c r="X46" s="11"/>
      <c r="Y46" s="11"/>
      <c r="Z46" s="11"/>
    </row>
    <row r="47" spans="1:26">
      <c r="A47" s="11"/>
      <c r="B47" s="11"/>
      <c r="C47" s="11"/>
      <c r="D47" s="11"/>
      <c r="E47" s="11"/>
      <c r="F47" s="11"/>
      <c r="G47" s="11"/>
      <c r="H47" s="11"/>
      <c r="I47" s="8"/>
      <c r="J47" s="11"/>
      <c r="K47" s="11"/>
      <c r="L47" s="11"/>
      <c r="M47" s="111" t="s">
        <v>86</v>
      </c>
      <c r="N47" s="101"/>
      <c r="O47"/>
      <c r="P47"/>
      <c r="Q47" s="111" t="s">
        <v>86</v>
      </c>
      <c r="R47" s="101"/>
      <c r="S47"/>
      <c r="T47" s="11"/>
      <c r="U47" s="11"/>
      <c r="V47" s="11"/>
      <c r="W47" s="11"/>
      <c r="X47" s="11"/>
      <c r="Y47" s="11"/>
      <c r="Z47" s="11"/>
    </row>
    <row r="48" spans="1:26">
      <c r="A48" s="11"/>
      <c r="B48" s="11"/>
      <c r="C48" s="11"/>
      <c r="D48" s="11"/>
      <c r="E48" s="11"/>
      <c r="F48" s="11"/>
      <c r="G48" s="11"/>
      <c r="H48" s="11"/>
      <c r="I48" s="8"/>
      <c r="J48" s="11"/>
      <c r="K48" s="11"/>
      <c r="L48" s="11"/>
      <c r="M48" s="111" t="s">
        <v>87</v>
      </c>
      <c r="N48" s="101">
        <v>1.373</v>
      </c>
      <c r="O48"/>
      <c r="P48"/>
      <c r="Q48" s="111" t="s">
        <v>88</v>
      </c>
      <c r="R48" s="101">
        <v>105.7</v>
      </c>
      <c r="S48"/>
      <c r="T48" s="11"/>
      <c r="U48" s="11"/>
      <c r="V48" s="11"/>
      <c r="W48" s="11"/>
      <c r="X48" s="11"/>
      <c r="Y48" s="11"/>
      <c r="Z48" s="11"/>
    </row>
    <row r="49" spans="1:38">
      <c r="A49" s="11"/>
      <c r="B49" s="11"/>
      <c r="C49" s="11"/>
      <c r="D49" s="11"/>
      <c r="E49" s="11"/>
      <c r="F49" s="11"/>
      <c r="G49" s="11"/>
      <c r="H49" s="11"/>
      <c r="I49" s="8"/>
      <c r="J49" s="11"/>
      <c r="K49" s="11"/>
      <c r="L49" s="11"/>
      <c r="M49" s="111" t="s">
        <v>89</v>
      </c>
      <c r="N49" s="101">
        <v>166.7</v>
      </c>
      <c r="O49"/>
      <c r="P49"/>
      <c r="Q49" s="111" t="s">
        <v>90</v>
      </c>
      <c r="R49" s="101">
        <v>68.33</v>
      </c>
      <c r="S49"/>
      <c r="T49" s="11"/>
      <c r="U49" s="11"/>
      <c r="V49" s="11"/>
      <c r="W49" s="11"/>
      <c r="X49" s="11"/>
      <c r="Y49" s="11"/>
      <c r="Z49" s="11"/>
    </row>
    <row r="50" spans="1:38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1" t="s">
        <v>91</v>
      </c>
      <c r="N50" s="101" t="s">
        <v>123</v>
      </c>
      <c r="O50"/>
      <c r="P50"/>
      <c r="Q50" s="111" t="s">
        <v>93</v>
      </c>
      <c r="R50" s="101" t="s">
        <v>124</v>
      </c>
      <c r="S50"/>
      <c r="T50" s="11"/>
      <c r="U50" s="11"/>
      <c r="V50" s="11"/>
      <c r="W50" s="11"/>
      <c r="X50" s="11"/>
      <c r="Y50" s="11"/>
      <c r="Z50" s="11"/>
    </row>
    <row r="51" spans="1:38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1" t="s">
        <v>95</v>
      </c>
      <c r="N51" s="101" t="s">
        <v>125</v>
      </c>
      <c r="O51"/>
      <c r="P51"/>
      <c r="Q51" s="111" t="s">
        <v>95</v>
      </c>
      <c r="R51" s="101" t="s">
        <v>126</v>
      </c>
      <c r="S51"/>
      <c r="T51" s="11"/>
      <c r="U51" s="11"/>
      <c r="V51" s="11"/>
      <c r="W51" s="11"/>
      <c r="X51" s="11"/>
      <c r="Y51" s="11"/>
      <c r="Z51" s="11"/>
    </row>
    <row r="52" spans="1:38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1" t="s">
        <v>98</v>
      </c>
      <c r="N52" s="101">
        <v>0.76529999999999998</v>
      </c>
      <c r="O52"/>
      <c r="P52"/>
      <c r="Q52" s="111" t="s">
        <v>98</v>
      </c>
      <c r="R52" s="101">
        <v>0.49540000000000001</v>
      </c>
      <c r="S52"/>
      <c r="T52" s="11"/>
      <c r="U52" s="11"/>
      <c r="V52" s="11"/>
      <c r="W52" s="11"/>
      <c r="X52" s="11"/>
      <c r="Y52" s="11"/>
      <c r="Z52" s="11"/>
    </row>
    <row r="53" spans="1:38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1"/>
      <c r="N53" s="101"/>
      <c r="O53"/>
      <c r="P53"/>
      <c r="Q53" s="111"/>
      <c r="R53" s="101"/>
      <c r="S53"/>
      <c r="T53" s="11"/>
      <c r="U53" s="11"/>
      <c r="V53" s="11"/>
      <c r="W53" s="11"/>
      <c r="X53" s="11"/>
      <c r="Y53" s="11"/>
      <c r="Z53" s="11"/>
    </row>
    <row r="54" spans="1:38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1" t="s">
        <v>99</v>
      </c>
      <c r="N54" s="101"/>
      <c r="O54"/>
      <c r="P54"/>
      <c r="Q54" s="111" t="s">
        <v>99</v>
      </c>
      <c r="R54" s="101"/>
      <c r="S54"/>
      <c r="T54" s="11"/>
      <c r="U54" s="11"/>
      <c r="V54" s="11"/>
      <c r="W54" s="11"/>
      <c r="X54" s="11"/>
      <c r="Y54" s="11"/>
      <c r="Z54" s="11"/>
    </row>
    <row r="55" spans="1:38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1" t="s">
        <v>100</v>
      </c>
      <c r="N55" s="101" t="s">
        <v>127</v>
      </c>
      <c r="O55"/>
      <c r="P55"/>
      <c r="Q55" s="111" t="s">
        <v>100</v>
      </c>
      <c r="R55" s="101" t="s">
        <v>128</v>
      </c>
      <c r="S55"/>
      <c r="T55" s="11"/>
      <c r="U55" s="11"/>
      <c r="V55" s="11"/>
      <c r="W55" s="11"/>
      <c r="X55" s="11"/>
      <c r="Y55" s="11"/>
      <c r="Z55" s="11"/>
    </row>
    <row r="56" spans="1:38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1" t="s">
        <v>74</v>
      </c>
      <c r="N56" s="101" t="s">
        <v>109</v>
      </c>
      <c r="O56"/>
      <c r="P56"/>
      <c r="Q56" s="111" t="s">
        <v>74</v>
      </c>
      <c r="R56" s="101">
        <v>5.3E-3</v>
      </c>
      <c r="S56"/>
      <c r="T56" s="11"/>
      <c r="U56" s="11"/>
      <c r="V56" s="11"/>
      <c r="W56" s="11"/>
      <c r="X56" s="11"/>
      <c r="Y56" s="11"/>
      <c r="Z56" s="11"/>
      <c r="AL56" s="36"/>
    </row>
    <row r="57" spans="1:38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1" t="s">
        <v>75</v>
      </c>
      <c r="N57" s="101" t="s">
        <v>110</v>
      </c>
      <c r="O57"/>
      <c r="P57"/>
      <c r="Q57" s="111" t="s">
        <v>75</v>
      </c>
      <c r="R57" s="101" t="s">
        <v>129</v>
      </c>
      <c r="S57"/>
      <c r="T57" s="11"/>
      <c r="U57" s="11"/>
      <c r="V57" s="11"/>
      <c r="W57" s="11"/>
      <c r="X57" s="11"/>
      <c r="Y57" s="11"/>
      <c r="Z57" s="11"/>
    </row>
    <row r="58" spans="1:38">
      <c r="M58" s="111" t="s">
        <v>78</v>
      </c>
      <c r="N58" s="101" t="s">
        <v>80</v>
      </c>
      <c r="O58"/>
      <c r="P58"/>
      <c r="Q58" s="111" t="s">
        <v>78</v>
      </c>
      <c r="R58" s="101" t="s">
        <v>80</v>
      </c>
      <c r="S58"/>
      <c r="AL58" s="37"/>
    </row>
    <row r="59" spans="1:38">
      <c r="M59" s="111"/>
      <c r="N59" s="101"/>
      <c r="O59"/>
      <c r="P59"/>
      <c r="Q59" s="111"/>
      <c r="R59" s="101"/>
      <c r="S59"/>
    </row>
    <row r="60" spans="1:38">
      <c r="M60" s="111" t="s">
        <v>104</v>
      </c>
      <c r="N60" s="101"/>
      <c r="O60"/>
      <c r="P60"/>
      <c r="Q60" s="111" t="s">
        <v>104</v>
      </c>
      <c r="R60" s="101"/>
      <c r="S60"/>
    </row>
    <row r="61" spans="1:38">
      <c r="M61" s="111" t="s">
        <v>105</v>
      </c>
      <c r="N61" s="101">
        <v>4</v>
      </c>
      <c r="O61"/>
      <c r="P61"/>
      <c r="Q61" s="111" t="s">
        <v>106</v>
      </c>
      <c r="R61" s="101">
        <v>4</v>
      </c>
      <c r="S61"/>
    </row>
    <row r="62" spans="1:38">
      <c r="M62" s="112" t="s">
        <v>107</v>
      </c>
      <c r="N62" s="102">
        <v>6</v>
      </c>
      <c r="O62"/>
      <c r="P62"/>
      <c r="Q62" s="112" t="s">
        <v>108</v>
      </c>
      <c r="R62" s="102">
        <v>6</v>
      </c>
      <c r="S62"/>
    </row>
    <row r="63" spans="1:38">
      <c r="M63"/>
      <c r="N63"/>
      <c r="O63"/>
      <c r="P63"/>
      <c r="Q63"/>
      <c r="R63"/>
      <c r="S63"/>
    </row>
  </sheetData>
  <mergeCells count="14">
    <mergeCell ref="J1:K1"/>
    <mergeCell ref="K2:L2"/>
    <mergeCell ref="C3:D3"/>
    <mergeCell ref="E3:F3"/>
    <mergeCell ref="G3:H3"/>
    <mergeCell ref="C2:F2"/>
    <mergeCell ref="G2:J2"/>
    <mergeCell ref="I3:J3"/>
    <mergeCell ref="C17:F17"/>
    <mergeCell ref="C18:D18"/>
    <mergeCell ref="E18:F18"/>
    <mergeCell ref="C9:F9"/>
    <mergeCell ref="C10:D10"/>
    <mergeCell ref="E10:F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3"/>
  <sheetViews>
    <sheetView zoomScale="50" zoomScaleNormal="89" zoomScalePageLayoutView="89" workbookViewId="0">
      <selection activeCell="R21" sqref="R21"/>
    </sheetView>
  </sheetViews>
  <sheetFormatPr baseColWidth="10" defaultRowHeight="15"/>
  <cols>
    <col min="6" max="6" width="12.6640625" customWidth="1"/>
    <col min="7" max="7" width="13.33203125" customWidth="1"/>
    <col min="8" max="8" width="12.1640625" customWidth="1"/>
    <col min="11" max="12" width="24.5" customWidth="1"/>
    <col min="15" max="15" width="28.1640625" customWidth="1"/>
    <col min="16" max="16" width="25.83203125" customWidth="1"/>
  </cols>
  <sheetData>
    <row r="1" spans="1:16" ht="16" thickBot="1"/>
    <row r="2" spans="1:16">
      <c r="A2" s="6" t="s">
        <v>42</v>
      </c>
      <c r="C2" s="42" t="s">
        <v>14</v>
      </c>
      <c r="D2" s="43" t="s">
        <v>15</v>
      </c>
      <c r="E2" s="43" t="s">
        <v>16</v>
      </c>
      <c r="F2" s="50" t="s">
        <v>17</v>
      </c>
      <c r="G2" s="43" t="s">
        <v>18</v>
      </c>
      <c r="H2" s="44" t="s">
        <v>19</v>
      </c>
      <c r="K2" s="110" t="s">
        <v>67</v>
      </c>
      <c r="L2" s="103" t="s">
        <v>131</v>
      </c>
      <c r="O2" s="110" t="s">
        <v>67</v>
      </c>
      <c r="P2" s="103" t="s">
        <v>131</v>
      </c>
    </row>
    <row r="3" spans="1:16">
      <c r="C3" s="84" t="s">
        <v>20</v>
      </c>
      <c r="D3" s="82" t="s">
        <v>21</v>
      </c>
      <c r="E3" s="17" t="s">
        <v>22</v>
      </c>
      <c r="F3" s="5">
        <v>92.433928200999972</v>
      </c>
      <c r="G3" s="5">
        <v>71.282468201</v>
      </c>
      <c r="H3" s="45">
        <v>74.629218201</v>
      </c>
      <c r="K3" s="111"/>
      <c r="L3" s="101"/>
      <c r="O3" s="111"/>
      <c r="P3" s="101"/>
    </row>
    <row r="4" spans="1:16">
      <c r="C4" s="84"/>
      <c r="D4" s="82"/>
      <c r="E4" s="17" t="s">
        <v>25</v>
      </c>
      <c r="F4" s="2">
        <v>8.631308200999996</v>
      </c>
      <c r="G4" s="2">
        <v>16.529638200999997</v>
      </c>
      <c r="H4" s="20">
        <v>8.8990482010000065</v>
      </c>
      <c r="K4" s="111" t="s">
        <v>132</v>
      </c>
      <c r="L4" s="101" t="s">
        <v>133</v>
      </c>
      <c r="O4" s="111" t="s">
        <v>134</v>
      </c>
      <c r="P4" s="101" t="s">
        <v>135</v>
      </c>
    </row>
    <row r="5" spans="1:16">
      <c r="C5" s="84"/>
      <c r="D5" s="82"/>
      <c r="E5" s="17" t="s">
        <v>26</v>
      </c>
      <c r="F5" s="4">
        <v>170.07852820099998</v>
      </c>
      <c r="G5" s="4">
        <v>141.02873820099995</v>
      </c>
      <c r="H5" s="46">
        <v>122.01919820099998</v>
      </c>
      <c r="K5" s="111" t="s">
        <v>70</v>
      </c>
      <c r="L5" s="101" t="s">
        <v>70</v>
      </c>
      <c r="O5" s="111" t="s">
        <v>70</v>
      </c>
      <c r="P5" s="101" t="s">
        <v>70</v>
      </c>
    </row>
    <row r="6" spans="1:16">
      <c r="C6" s="84" t="s">
        <v>23</v>
      </c>
      <c r="D6" s="82" t="s">
        <v>24</v>
      </c>
      <c r="E6" s="17" t="s">
        <v>22</v>
      </c>
      <c r="F6" s="5">
        <v>91.63070820099999</v>
      </c>
      <c r="G6" s="5">
        <v>218.53946820099998</v>
      </c>
      <c r="H6" s="45">
        <v>134.33523820099998</v>
      </c>
      <c r="K6" s="111" t="s">
        <v>136</v>
      </c>
      <c r="L6" s="101" t="s">
        <v>6</v>
      </c>
      <c r="O6" s="111" t="s">
        <v>136</v>
      </c>
      <c r="P6" s="101" t="s">
        <v>6</v>
      </c>
    </row>
    <row r="7" spans="1:16">
      <c r="C7" s="84"/>
      <c r="D7" s="82"/>
      <c r="E7" s="17" t="s">
        <v>25</v>
      </c>
      <c r="F7" s="2">
        <v>52.942278201000008</v>
      </c>
      <c r="G7" s="2"/>
      <c r="H7" s="20"/>
      <c r="K7" s="111"/>
      <c r="L7" s="101"/>
      <c r="O7" s="111"/>
      <c r="P7" s="101"/>
    </row>
    <row r="8" spans="1:16">
      <c r="C8" s="84"/>
      <c r="D8" s="82"/>
      <c r="E8" s="17" t="s">
        <v>26</v>
      </c>
      <c r="F8" s="2">
        <v>109.43541820099999</v>
      </c>
      <c r="G8" s="2">
        <v>128.04334820100001</v>
      </c>
      <c r="H8" s="20">
        <v>138.48520820099998</v>
      </c>
      <c r="K8" s="111" t="s">
        <v>73</v>
      </c>
      <c r="L8" s="101"/>
      <c r="O8" s="111" t="s">
        <v>73</v>
      </c>
      <c r="P8" s="101"/>
    </row>
    <row r="9" spans="1:16">
      <c r="C9" s="84"/>
      <c r="D9" s="82"/>
      <c r="E9" s="17" t="s">
        <v>28</v>
      </c>
      <c r="F9" s="2">
        <v>66.730888200999985</v>
      </c>
      <c r="G9" s="2">
        <v>72.085688200999982</v>
      </c>
      <c r="H9" s="20">
        <v>98.19033820099996</v>
      </c>
      <c r="K9" s="111" t="s">
        <v>74</v>
      </c>
      <c r="L9" s="101">
        <v>2.3400000000000001E-2</v>
      </c>
      <c r="O9" s="111" t="s">
        <v>74</v>
      </c>
      <c r="P9" s="101">
        <v>0.31740000000000002</v>
      </c>
    </row>
    <row r="10" spans="1:16">
      <c r="C10" s="84"/>
      <c r="D10" s="82" t="s">
        <v>29</v>
      </c>
      <c r="E10" s="17" t="s">
        <v>22</v>
      </c>
      <c r="F10" s="2">
        <v>114.254738201</v>
      </c>
      <c r="G10" s="2">
        <v>277.97774820099994</v>
      </c>
      <c r="H10" s="20">
        <v>124.56272820100001</v>
      </c>
      <c r="K10" s="111" t="s">
        <v>75</v>
      </c>
      <c r="L10" s="101" t="s">
        <v>77</v>
      </c>
      <c r="O10" s="111" t="s">
        <v>75</v>
      </c>
      <c r="P10" s="101" t="s">
        <v>76</v>
      </c>
    </row>
    <row r="11" spans="1:16">
      <c r="C11" s="84"/>
      <c r="D11" s="82"/>
      <c r="E11" s="17" t="s">
        <v>25</v>
      </c>
      <c r="F11" s="2">
        <v>94.040368200999993</v>
      </c>
      <c r="G11" s="2">
        <v>64.588968201</v>
      </c>
      <c r="H11" s="20">
        <v>155.35282820100002</v>
      </c>
      <c r="K11" s="111" t="s">
        <v>78</v>
      </c>
      <c r="L11" s="101" t="s">
        <v>80</v>
      </c>
      <c r="O11" s="111" t="s">
        <v>78</v>
      </c>
      <c r="P11" s="101" t="s">
        <v>79</v>
      </c>
    </row>
    <row r="12" spans="1:16">
      <c r="C12" s="84"/>
      <c r="D12" s="82"/>
      <c r="E12" s="17" t="s">
        <v>26</v>
      </c>
      <c r="F12" s="2">
        <v>57.627728200999982</v>
      </c>
      <c r="G12" s="2">
        <v>136.075548201</v>
      </c>
      <c r="H12" s="20">
        <v>101.53708820099997</v>
      </c>
      <c r="K12" s="111" t="s">
        <v>81</v>
      </c>
      <c r="L12" s="101" t="s">
        <v>82</v>
      </c>
      <c r="O12" s="111" t="s">
        <v>81</v>
      </c>
      <c r="P12" s="101" t="s">
        <v>82</v>
      </c>
    </row>
    <row r="13" spans="1:16">
      <c r="C13" s="84"/>
      <c r="D13" s="82" t="s">
        <v>3</v>
      </c>
      <c r="E13" s="17" t="s">
        <v>22</v>
      </c>
      <c r="F13" s="2">
        <v>152.54155820099999</v>
      </c>
      <c r="G13" s="2">
        <v>136.61102820099995</v>
      </c>
      <c r="H13" s="20">
        <v>58.832558200999998</v>
      </c>
      <c r="K13" s="111" t="s">
        <v>83</v>
      </c>
      <c r="L13" s="101" t="s">
        <v>137</v>
      </c>
      <c r="O13" s="111" t="s">
        <v>83</v>
      </c>
      <c r="P13" s="101" t="s">
        <v>138</v>
      </c>
    </row>
    <row r="14" spans="1:16">
      <c r="C14" s="84"/>
      <c r="D14" s="82"/>
      <c r="E14" s="17" t="s">
        <v>25</v>
      </c>
      <c r="F14" s="2">
        <v>187.21388820099997</v>
      </c>
      <c r="G14" s="2">
        <v>119.07405820099997</v>
      </c>
      <c r="H14" s="20">
        <v>271.28424820099997</v>
      </c>
      <c r="K14" s="111"/>
      <c r="L14" s="101"/>
      <c r="O14" s="111"/>
      <c r="P14" s="101"/>
    </row>
    <row r="15" spans="1:16">
      <c r="C15" s="84"/>
      <c r="D15" s="82"/>
      <c r="E15" s="17" t="s">
        <v>26</v>
      </c>
      <c r="F15" s="2">
        <v>190.69450820100002</v>
      </c>
      <c r="G15" s="2">
        <v>89.890398200999996</v>
      </c>
      <c r="H15" s="20">
        <v>236.07643820099997</v>
      </c>
      <c r="K15" s="111" t="s">
        <v>86</v>
      </c>
      <c r="L15" s="101"/>
      <c r="O15" s="111" t="s">
        <v>86</v>
      </c>
      <c r="P15" s="101"/>
    </row>
    <row r="16" spans="1:16">
      <c r="C16" s="84"/>
      <c r="D16" s="82"/>
      <c r="E16" s="17" t="s">
        <v>28</v>
      </c>
      <c r="F16" s="2">
        <v>106.22253820099998</v>
      </c>
      <c r="G16" s="2">
        <v>263.51978820099998</v>
      </c>
      <c r="H16" s="20">
        <v>188.954198201</v>
      </c>
      <c r="K16" s="111" t="s">
        <v>139</v>
      </c>
      <c r="L16" s="101">
        <v>237.6</v>
      </c>
      <c r="O16" s="111" t="s">
        <v>139</v>
      </c>
      <c r="P16" s="101">
        <v>237.6</v>
      </c>
    </row>
    <row r="17" spans="3:16">
      <c r="C17" s="84"/>
      <c r="D17" s="82" t="s">
        <v>31</v>
      </c>
      <c r="E17" s="17" t="s">
        <v>22</v>
      </c>
      <c r="F17" s="2">
        <v>130.18526820099999</v>
      </c>
      <c r="G17" s="2">
        <v>149.194808201</v>
      </c>
      <c r="H17" s="20">
        <v>158.56570820099995</v>
      </c>
      <c r="K17" s="111" t="s">
        <v>140</v>
      </c>
      <c r="L17" s="101">
        <v>319.60000000000002</v>
      </c>
      <c r="O17" s="111" t="s">
        <v>141</v>
      </c>
      <c r="P17" s="101">
        <v>271.7</v>
      </c>
    </row>
    <row r="18" spans="3:16">
      <c r="C18" s="84"/>
      <c r="D18" s="82"/>
      <c r="E18" s="17" t="s">
        <v>25</v>
      </c>
      <c r="F18" s="2">
        <v>205.82181820099999</v>
      </c>
      <c r="G18" s="2">
        <v>233.80064820099994</v>
      </c>
      <c r="H18" s="20">
        <v>187.61549820100004</v>
      </c>
      <c r="K18" s="111" t="s">
        <v>142</v>
      </c>
      <c r="L18" s="101" t="s">
        <v>143</v>
      </c>
      <c r="O18" s="111" t="s">
        <v>144</v>
      </c>
      <c r="P18" s="101" t="s">
        <v>145</v>
      </c>
    </row>
    <row r="19" spans="3:16">
      <c r="C19" s="84"/>
      <c r="D19" s="82"/>
      <c r="E19" s="17" t="s">
        <v>26</v>
      </c>
      <c r="F19" s="2">
        <v>246.11668820099999</v>
      </c>
      <c r="G19" s="2">
        <v>252.67631820100002</v>
      </c>
      <c r="H19" s="20">
        <v>211.578228201</v>
      </c>
      <c r="K19" s="111" t="s">
        <v>95</v>
      </c>
      <c r="L19" s="101" t="s">
        <v>146</v>
      </c>
      <c r="O19" s="111" t="s">
        <v>95</v>
      </c>
      <c r="P19" s="101" t="s">
        <v>147</v>
      </c>
    </row>
    <row r="20" spans="3:16">
      <c r="C20" s="84"/>
      <c r="D20" s="82"/>
      <c r="E20" s="17" t="s">
        <v>28</v>
      </c>
      <c r="F20" s="2">
        <v>226.70553820099997</v>
      </c>
      <c r="G20" s="2">
        <v>261.11012820099995</v>
      </c>
      <c r="H20" s="20">
        <v>248.12473820099996</v>
      </c>
      <c r="K20" s="111" t="s">
        <v>98</v>
      </c>
      <c r="L20" s="101">
        <v>0.21260000000000001</v>
      </c>
      <c r="O20" s="111" t="s">
        <v>98</v>
      </c>
      <c r="P20" s="101">
        <v>4.5409999999999999E-2</v>
      </c>
    </row>
    <row r="21" spans="3:16">
      <c r="C21" s="84"/>
      <c r="D21" s="82" t="s">
        <v>27</v>
      </c>
      <c r="E21" s="17" t="s">
        <v>22</v>
      </c>
      <c r="F21" s="2">
        <v>218.13785820099997</v>
      </c>
      <c r="G21" s="2">
        <v>184.670358201</v>
      </c>
      <c r="H21" s="20">
        <v>275.83582820099997</v>
      </c>
      <c r="K21" s="111"/>
      <c r="L21" s="101"/>
      <c r="O21" s="111"/>
      <c r="P21" s="101"/>
    </row>
    <row r="22" spans="3:16">
      <c r="C22" s="84"/>
      <c r="D22" s="82"/>
      <c r="E22" s="17" t="s">
        <v>25</v>
      </c>
      <c r="F22" s="2">
        <v>315.99682820100003</v>
      </c>
      <c r="G22" s="2">
        <v>269.81167820099995</v>
      </c>
      <c r="H22" s="20">
        <v>126.57077820100001</v>
      </c>
      <c r="K22" s="111" t="s">
        <v>99</v>
      </c>
      <c r="L22" s="101"/>
      <c r="O22" s="111" t="s">
        <v>99</v>
      </c>
      <c r="P22" s="101"/>
    </row>
    <row r="23" spans="3:16">
      <c r="C23" s="84"/>
      <c r="D23" s="82"/>
      <c r="E23" s="17" t="s">
        <v>26</v>
      </c>
      <c r="F23" s="2">
        <v>296.45180820100001</v>
      </c>
      <c r="G23" s="2">
        <v>204.34924820099997</v>
      </c>
      <c r="H23" s="20">
        <v>219.61042820099999</v>
      </c>
      <c r="K23" s="111" t="s">
        <v>100</v>
      </c>
      <c r="L23" s="101" t="s">
        <v>148</v>
      </c>
      <c r="O23" s="111" t="s">
        <v>100</v>
      </c>
      <c r="P23" s="101" t="s">
        <v>149</v>
      </c>
    </row>
    <row r="24" spans="3:16">
      <c r="C24" s="84"/>
      <c r="D24" s="82"/>
      <c r="E24" s="17" t="s">
        <v>28</v>
      </c>
      <c r="F24" s="4">
        <v>70.613118200999992</v>
      </c>
      <c r="G24" s="4">
        <v>64.187358200999995</v>
      </c>
      <c r="H24" s="46">
        <v>72.353428201</v>
      </c>
      <c r="K24" s="111" t="s">
        <v>74</v>
      </c>
      <c r="L24" s="101">
        <v>0.104</v>
      </c>
      <c r="O24" s="111" t="s">
        <v>74</v>
      </c>
      <c r="P24" s="101">
        <v>8.2799999999999999E-2</v>
      </c>
    </row>
    <row r="25" spans="3:16">
      <c r="C25" s="84" t="s">
        <v>30</v>
      </c>
      <c r="D25" s="82" t="s">
        <v>24</v>
      </c>
      <c r="E25" s="17" t="s">
        <v>22</v>
      </c>
      <c r="F25" s="5">
        <v>135.673938201</v>
      </c>
      <c r="G25" s="5">
        <v>252.27470820099995</v>
      </c>
      <c r="H25" s="45">
        <v>266.86653820100003</v>
      </c>
      <c r="K25" s="111" t="s">
        <v>75</v>
      </c>
      <c r="L25" s="101" t="s">
        <v>76</v>
      </c>
      <c r="O25" s="111" t="s">
        <v>75</v>
      </c>
      <c r="P25" s="101" t="s">
        <v>76</v>
      </c>
    </row>
    <row r="26" spans="3:16">
      <c r="C26" s="84"/>
      <c r="D26" s="82"/>
      <c r="E26" s="17" t="s">
        <v>25</v>
      </c>
      <c r="F26" s="2">
        <v>143.03678820099998</v>
      </c>
      <c r="G26" s="2">
        <v>171.684968201</v>
      </c>
      <c r="H26" s="20">
        <v>246.91990820099994</v>
      </c>
      <c r="K26" s="111" t="s">
        <v>78</v>
      </c>
      <c r="L26" s="101" t="s">
        <v>79</v>
      </c>
      <c r="O26" s="111" t="s">
        <v>78</v>
      </c>
      <c r="P26" s="101" t="s">
        <v>79</v>
      </c>
    </row>
    <row r="27" spans="3:16">
      <c r="C27" s="84"/>
      <c r="D27" s="82"/>
      <c r="E27" s="17" t="s">
        <v>26</v>
      </c>
      <c r="F27" s="2">
        <v>112.246688201</v>
      </c>
      <c r="G27" s="2">
        <v>192.03320820099998</v>
      </c>
      <c r="H27" s="20">
        <v>195.24608820099996</v>
      </c>
      <c r="K27" s="111"/>
      <c r="L27" s="101"/>
      <c r="O27" s="111"/>
      <c r="P27" s="101"/>
    </row>
    <row r="28" spans="3:16">
      <c r="C28" s="84"/>
      <c r="D28" s="82"/>
      <c r="E28" s="17" t="s">
        <v>28</v>
      </c>
      <c r="F28" s="2">
        <v>339.95955820099999</v>
      </c>
      <c r="G28" s="2">
        <v>352.00785820100003</v>
      </c>
      <c r="H28" s="20">
        <v>442.90558820100006</v>
      </c>
      <c r="K28" s="111" t="s">
        <v>104</v>
      </c>
      <c r="L28" s="101"/>
      <c r="O28" s="111" t="s">
        <v>104</v>
      </c>
      <c r="P28" s="101"/>
    </row>
    <row r="29" spans="3:16">
      <c r="C29" s="84"/>
      <c r="D29" s="82" t="s">
        <v>29</v>
      </c>
      <c r="E29" s="17" t="s">
        <v>22</v>
      </c>
      <c r="F29" s="2">
        <v>213.18466820099997</v>
      </c>
      <c r="G29" s="2">
        <v>358.433618201</v>
      </c>
      <c r="H29" s="20">
        <v>297.65663820100002</v>
      </c>
      <c r="K29" s="111" t="s">
        <v>150</v>
      </c>
      <c r="L29" s="101">
        <v>12</v>
      </c>
      <c r="O29" s="111" t="s">
        <v>150</v>
      </c>
      <c r="P29" s="101">
        <v>12</v>
      </c>
    </row>
    <row r="30" spans="3:16">
      <c r="C30" s="84"/>
      <c r="D30" s="82"/>
      <c r="E30" s="17" t="s">
        <v>25</v>
      </c>
      <c r="F30" s="2">
        <v>196.71865820100004</v>
      </c>
      <c r="G30" s="2">
        <v>257.76337820099997</v>
      </c>
      <c r="H30" s="20">
        <v>207.42825820100001</v>
      </c>
      <c r="K30" s="112" t="s">
        <v>151</v>
      </c>
      <c r="L30" s="102">
        <v>12</v>
      </c>
      <c r="O30" s="112" t="s">
        <v>152</v>
      </c>
      <c r="P30" s="102">
        <v>12</v>
      </c>
    </row>
    <row r="31" spans="3:16">
      <c r="C31" s="84"/>
      <c r="D31" s="82"/>
      <c r="E31" s="17" t="s">
        <v>26</v>
      </c>
      <c r="F31" s="2">
        <v>243.97476820100002</v>
      </c>
      <c r="G31" s="2">
        <v>251.06987820099994</v>
      </c>
      <c r="H31" s="20">
        <v>278.513228201</v>
      </c>
    </row>
    <row r="32" spans="3:16">
      <c r="C32" s="84"/>
      <c r="D32" s="82" t="s">
        <v>3</v>
      </c>
      <c r="E32" s="17" t="s">
        <v>22</v>
      </c>
      <c r="F32" s="2">
        <v>276.90678820099998</v>
      </c>
      <c r="G32" s="2">
        <v>291.09700820099999</v>
      </c>
      <c r="H32" s="20">
        <v>196.85252820099998</v>
      </c>
    </row>
    <row r="33" spans="3:8">
      <c r="C33" s="84"/>
      <c r="D33" s="82"/>
      <c r="E33" s="17" t="s">
        <v>25</v>
      </c>
      <c r="F33" s="2">
        <v>238.084488201</v>
      </c>
      <c r="G33" s="2">
        <v>343.70791820100004</v>
      </c>
      <c r="H33" s="20">
        <v>354.41751820100001</v>
      </c>
    </row>
    <row r="34" spans="3:8">
      <c r="C34" s="84"/>
      <c r="D34" s="82"/>
      <c r="E34" s="17" t="s">
        <v>26</v>
      </c>
      <c r="F34" s="2">
        <v>365.66259820100004</v>
      </c>
      <c r="G34" s="2">
        <v>311.31137820100003</v>
      </c>
      <c r="H34" s="20">
        <v>345.04661820100006</v>
      </c>
    </row>
    <row r="35" spans="3:8">
      <c r="C35" s="84"/>
      <c r="D35" s="82"/>
      <c r="E35" s="17" t="s">
        <v>28</v>
      </c>
      <c r="F35" s="2">
        <v>332.99831820100002</v>
      </c>
      <c r="G35" s="2">
        <v>406.49294820100005</v>
      </c>
      <c r="H35" s="20">
        <v>373.15931820100002</v>
      </c>
    </row>
    <row r="36" spans="3:8">
      <c r="C36" s="84"/>
      <c r="D36" s="82" t="s">
        <v>31</v>
      </c>
      <c r="E36" s="17" t="s">
        <v>22</v>
      </c>
      <c r="F36" s="2">
        <v>263.51978820099998</v>
      </c>
      <c r="G36" s="2">
        <v>241.43123820099999</v>
      </c>
      <c r="H36" s="20">
        <v>238.75383820099995</v>
      </c>
    </row>
    <row r="37" spans="3:8">
      <c r="C37" s="84"/>
      <c r="D37" s="82"/>
      <c r="E37" s="17" t="s">
        <v>25</v>
      </c>
      <c r="F37" s="2">
        <v>199.26218820100001</v>
      </c>
      <c r="G37" s="2">
        <v>298.99533820099998</v>
      </c>
      <c r="H37" s="20">
        <v>310.77589820100002</v>
      </c>
    </row>
    <row r="38" spans="3:8">
      <c r="C38" s="84"/>
      <c r="D38" s="82"/>
      <c r="E38" s="17" t="s">
        <v>26</v>
      </c>
      <c r="F38" s="2">
        <v>338.75472820099998</v>
      </c>
      <c r="G38" s="2">
        <v>266.86653820100003</v>
      </c>
      <c r="H38" s="20">
        <v>243.30541820100001</v>
      </c>
    </row>
    <row r="39" spans="3:8">
      <c r="C39" s="84"/>
      <c r="D39" s="82"/>
      <c r="E39" s="17" t="s">
        <v>28</v>
      </c>
      <c r="F39" s="2">
        <v>169.27530820099997</v>
      </c>
      <c r="G39" s="2">
        <v>364.19002820100002</v>
      </c>
      <c r="H39" s="20">
        <v>325.36772820099998</v>
      </c>
    </row>
    <row r="40" spans="3:8">
      <c r="C40" s="84"/>
      <c r="D40" s="82" t="s">
        <v>27</v>
      </c>
      <c r="E40" s="17" t="s">
        <v>22</v>
      </c>
      <c r="F40" s="2">
        <v>318.540358201</v>
      </c>
      <c r="G40" s="2">
        <v>390.42854820100001</v>
      </c>
      <c r="H40" s="20">
        <v>452.142618201</v>
      </c>
    </row>
    <row r="41" spans="3:8">
      <c r="C41" s="84"/>
      <c r="D41" s="82"/>
      <c r="E41" s="17" t="s">
        <v>25</v>
      </c>
      <c r="F41" s="2">
        <v>186.41066820100002</v>
      </c>
      <c r="G41" s="2">
        <v>302.20821820100002</v>
      </c>
      <c r="H41" s="20">
        <v>326.30481820100005</v>
      </c>
    </row>
    <row r="42" spans="3:8">
      <c r="C42" s="84"/>
      <c r="D42" s="82"/>
      <c r="E42" s="17" t="s">
        <v>26</v>
      </c>
      <c r="F42" s="2">
        <v>277.44226820099993</v>
      </c>
      <c r="G42" s="2">
        <v>410.37517820099998</v>
      </c>
      <c r="H42" s="20">
        <v>291.230878201</v>
      </c>
    </row>
    <row r="43" spans="3:8" ht="16" thickBot="1">
      <c r="C43" s="85"/>
      <c r="D43" s="83"/>
      <c r="E43" s="51" t="s">
        <v>28</v>
      </c>
      <c r="F43" s="24">
        <v>43.705248201000003</v>
      </c>
      <c r="G43" s="24">
        <v>7.9619582009999945</v>
      </c>
      <c r="H43" s="23">
        <v>53.611628201000016</v>
      </c>
    </row>
  </sheetData>
  <mergeCells count="14">
    <mergeCell ref="D29:D31"/>
    <mergeCell ref="D32:D35"/>
    <mergeCell ref="D36:D39"/>
    <mergeCell ref="D40:D43"/>
    <mergeCell ref="C3:C5"/>
    <mergeCell ref="C6:C24"/>
    <mergeCell ref="C25:C43"/>
    <mergeCell ref="D3:D5"/>
    <mergeCell ref="D6:D9"/>
    <mergeCell ref="D10:D12"/>
    <mergeCell ref="D13:D16"/>
    <mergeCell ref="D17:D20"/>
    <mergeCell ref="D21:D24"/>
    <mergeCell ref="D25:D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33"/>
  <sheetViews>
    <sheetView zoomScale="75" workbookViewId="0">
      <selection activeCell="AA18" sqref="AA18"/>
    </sheetView>
  </sheetViews>
  <sheetFormatPr baseColWidth="10" defaultColWidth="8.83203125" defaultRowHeight="15"/>
  <cols>
    <col min="14" max="14" width="9.6640625" customWidth="1"/>
    <col min="17" max="17" width="13.1640625" customWidth="1"/>
    <col min="18" max="18" width="25" customWidth="1"/>
    <col min="19" max="19" width="22.6640625" customWidth="1"/>
    <col min="22" max="22" width="26" customWidth="1"/>
    <col min="23" max="23" width="22.83203125" customWidth="1"/>
    <col min="27" max="27" width="12.1640625" customWidth="1"/>
  </cols>
  <sheetData>
    <row r="1" spans="1:33" ht="16" thickBot="1">
      <c r="A1" s="6"/>
      <c r="Q1" s="9"/>
      <c r="R1" s="14"/>
      <c r="S1" s="9"/>
      <c r="T1" s="9"/>
      <c r="U1" s="9"/>
      <c r="V1" s="9"/>
      <c r="W1" s="14"/>
      <c r="X1" s="9"/>
      <c r="Y1" s="9"/>
      <c r="Z1" s="9"/>
      <c r="AA1" s="14"/>
      <c r="AB1" s="9"/>
      <c r="AC1" s="9"/>
      <c r="AD1" s="9"/>
      <c r="AE1" s="9"/>
      <c r="AF1" s="9"/>
      <c r="AG1" s="9"/>
    </row>
    <row r="2" spans="1:33">
      <c r="A2" s="6" t="s">
        <v>44</v>
      </c>
      <c r="C2" s="86" t="s">
        <v>45</v>
      </c>
      <c r="D2" s="87" t="s">
        <v>15</v>
      </c>
      <c r="E2" s="80" t="s">
        <v>17</v>
      </c>
      <c r="F2" s="71"/>
      <c r="G2" s="71"/>
      <c r="H2" s="71"/>
      <c r="I2" s="71" t="s">
        <v>18</v>
      </c>
      <c r="J2" s="71"/>
      <c r="K2" s="71"/>
      <c r="L2" s="71"/>
      <c r="M2" s="71" t="s">
        <v>19</v>
      </c>
      <c r="N2" s="71"/>
      <c r="O2" s="71"/>
      <c r="P2" s="72"/>
      <c r="Q2" s="9"/>
      <c r="R2" s="110" t="s">
        <v>67</v>
      </c>
      <c r="S2" s="103" t="s">
        <v>153</v>
      </c>
      <c r="V2" s="96" t="s">
        <v>67</v>
      </c>
      <c r="W2" s="103" t="s">
        <v>153</v>
      </c>
      <c r="Y2" s="9"/>
      <c r="Z2" s="9"/>
      <c r="AA2" s="9"/>
      <c r="AB2" s="9"/>
      <c r="AC2" s="9"/>
      <c r="AD2" s="9"/>
      <c r="AE2" s="9"/>
      <c r="AF2" s="9"/>
      <c r="AG2" s="9"/>
    </row>
    <row r="3" spans="1:33">
      <c r="C3" s="84"/>
      <c r="D3" s="82"/>
      <c r="E3" s="16" t="s">
        <v>1</v>
      </c>
      <c r="F3" s="54" t="s">
        <v>2</v>
      </c>
      <c r="G3" s="54" t="s">
        <v>32</v>
      </c>
      <c r="H3" s="54" t="s">
        <v>33</v>
      </c>
      <c r="I3" s="54" t="s">
        <v>1</v>
      </c>
      <c r="J3" s="54" t="s">
        <v>2</v>
      </c>
      <c r="K3" s="54" t="s">
        <v>32</v>
      </c>
      <c r="L3" s="54" t="s">
        <v>33</v>
      </c>
      <c r="M3" s="54" t="s">
        <v>1</v>
      </c>
      <c r="N3" s="54" t="s">
        <v>2</v>
      </c>
      <c r="O3" s="54" t="s">
        <v>32</v>
      </c>
      <c r="P3" s="55" t="s">
        <v>33</v>
      </c>
      <c r="Q3" s="9"/>
      <c r="R3" s="111"/>
      <c r="S3" s="101"/>
      <c r="V3" s="98"/>
      <c r="W3" s="101"/>
      <c r="Y3" s="9"/>
      <c r="Z3" s="9"/>
      <c r="AA3" s="9"/>
      <c r="AB3" s="9"/>
      <c r="AC3" s="9"/>
      <c r="AD3" s="9"/>
      <c r="AE3" s="9"/>
      <c r="AF3" s="9"/>
      <c r="AG3" s="9"/>
    </row>
    <row r="4" spans="1:33">
      <c r="C4" s="53" t="s">
        <v>20</v>
      </c>
      <c r="D4" s="17" t="s">
        <v>21</v>
      </c>
      <c r="E4" s="8"/>
      <c r="F4" s="8"/>
      <c r="G4" s="8"/>
      <c r="H4" s="8"/>
      <c r="I4" s="27">
        <v>188.5866666666665</v>
      </c>
      <c r="J4" s="11">
        <v>73.077333333333144</v>
      </c>
      <c r="K4" s="11">
        <v>190.35466666666665</v>
      </c>
      <c r="L4" s="11">
        <v>149.3959999999999</v>
      </c>
      <c r="M4" s="27">
        <v>189.76533333333319</v>
      </c>
      <c r="N4" s="11">
        <v>85.453333333333404</v>
      </c>
      <c r="O4" s="11">
        <v>171.20133333333328</v>
      </c>
      <c r="P4" s="28">
        <v>137.3146666666666</v>
      </c>
      <c r="Q4" s="9"/>
      <c r="R4" s="111" t="s">
        <v>154</v>
      </c>
      <c r="S4" s="101" t="s">
        <v>155</v>
      </c>
      <c r="V4" s="98" t="s">
        <v>156</v>
      </c>
      <c r="W4" s="101" t="s">
        <v>155</v>
      </c>
      <c r="Y4" s="9"/>
      <c r="Z4" s="9"/>
      <c r="AA4" s="9"/>
      <c r="AB4" s="9"/>
      <c r="AC4" s="9"/>
      <c r="AD4" s="9"/>
      <c r="AE4" s="9"/>
      <c r="AF4" s="9"/>
      <c r="AG4" s="9"/>
    </row>
    <row r="5" spans="1:33">
      <c r="C5" s="84" t="s">
        <v>34</v>
      </c>
      <c r="D5" s="17" t="s">
        <v>27</v>
      </c>
      <c r="E5" s="2"/>
      <c r="F5" s="2"/>
      <c r="G5" s="2"/>
      <c r="H5" s="2"/>
      <c r="I5" s="1">
        <v>57.754666666666843</v>
      </c>
      <c r="J5" s="2">
        <v>39.190666666666928</v>
      </c>
      <c r="K5" s="2">
        <v>19.742666666666455</v>
      </c>
      <c r="L5" s="11">
        <v>26.520000000000024</v>
      </c>
      <c r="M5" s="1">
        <v>38.601333333333336</v>
      </c>
      <c r="N5" s="2">
        <v>37.422666666666473</v>
      </c>
      <c r="O5" s="2">
        <v>29.172000000000054</v>
      </c>
      <c r="P5" s="28">
        <v>43.316000000000145</v>
      </c>
      <c r="Q5" s="9"/>
      <c r="R5" s="111" t="s">
        <v>70</v>
      </c>
      <c r="S5" s="101" t="s">
        <v>70</v>
      </c>
      <c r="V5" s="98" t="s">
        <v>70</v>
      </c>
      <c r="W5" s="101" t="s">
        <v>70</v>
      </c>
      <c r="Y5" s="9"/>
      <c r="Z5" s="9"/>
      <c r="AA5" s="9"/>
      <c r="AB5" s="9"/>
      <c r="AC5" s="9"/>
      <c r="AD5" s="9"/>
      <c r="AE5" s="9"/>
      <c r="AF5" s="9"/>
      <c r="AG5" s="9"/>
    </row>
    <row r="6" spans="1:33">
      <c r="C6" s="84"/>
      <c r="D6" s="17" t="s">
        <v>24</v>
      </c>
      <c r="E6" s="2"/>
      <c r="F6" s="2"/>
      <c r="G6" s="2"/>
      <c r="H6" s="2"/>
      <c r="I6" s="1">
        <v>179.15733333333355</v>
      </c>
      <c r="J6" s="2">
        <v>285.53200000000015</v>
      </c>
      <c r="K6" s="2">
        <v>131.71599999999989</v>
      </c>
      <c r="L6" s="2">
        <v>78.086666666666574</v>
      </c>
      <c r="M6" s="1">
        <v>102.8386666666668</v>
      </c>
      <c r="N6" s="2">
        <v>281.11199999999997</v>
      </c>
      <c r="O6" s="2">
        <v>227.18799999999985</v>
      </c>
      <c r="P6" s="20">
        <v>66.88933333333317</v>
      </c>
      <c r="Q6" s="9"/>
      <c r="R6" s="111" t="s">
        <v>157</v>
      </c>
      <c r="S6" s="101" t="s">
        <v>29</v>
      </c>
      <c r="V6" s="98" t="s">
        <v>158</v>
      </c>
      <c r="W6" s="101" t="s">
        <v>135</v>
      </c>
      <c r="Y6" s="9"/>
      <c r="Z6" s="48"/>
      <c r="AA6" s="9"/>
      <c r="AB6" s="9"/>
      <c r="AC6" s="9"/>
      <c r="AD6" s="9"/>
      <c r="AE6" s="9"/>
      <c r="AF6" s="9"/>
      <c r="AG6" s="9"/>
    </row>
    <row r="7" spans="1:33">
      <c r="C7" s="84"/>
      <c r="D7" s="17" t="s">
        <v>3</v>
      </c>
      <c r="E7" s="2">
        <v>75.80300000000048</v>
      </c>
      <c r="F7" s="2">
        <v>72.708999999999847</v>
      </c>
      <c r="G7" s="2">
        <v>58.565000000000424</v>
      </c>
      <c r="H7" s="2">
        <v>52.377000000000116</v>
      </c>
      <c r="I7" s="1">
        <v>67.404999999999944</v>
      </c>
      <c r="J7" s="2">
        <v>48.841000000000022</v>
      </c>
      <c r="K7" s="2">
        <v>33.813000000000201</v>
      </c>
      <c r="L7" s="2">
        <v>37.791000000000253</v>
      </c>
      <c r="M7" s="1">
        <v>43.979000000000063</v>
      </c>
      <c r="N7" s="2">
        <v>13.480999999999987</v>
      </c>
      <c r="O7" s="2">
        <v>24.973000000000198</v>
      </c>
      <c r="P7" s="20">
        <v>34.255000000000152</v>
      </c>
      <c r="Q7" s="9"/>
      <c r="R7" s="111"/>
      <c r="S7" s="101"/>
      <c r="V7" s="98"/>
      <c r="W7" s="101"/>
      <c r="Y7" s="9"/>
      <c r="Z7" s="49"/>
      <c r="AA7" s="9"/>
      <c r="AB7" s="9"/>
      <c r="AC7" s="9"/>
      <c r="AD7" s="9"/>
      <c r="AE7" s="9"/>
      <c r="AF7" s="9"/>
      <c r="AG7" s="9"/>
    </row>
    <row r="8" spans="1:33">
      <c r="C8" s="84"/>
      <c r="D8" s="17" t="s">
        <v>31</v>
      </c>
      <c r="E8" s="2">
        <v>44.421000000000021</v>
      </c>
      <c r="F8" s="2">
        <v>40.001000000000502</v>
      </c>
      <c r="G8" s="2">
        <v>37.348999999999812</v>
      </c>
      <c r="H8" s="2">
        <v>50.166999999999874</v>
      </c>
      <c r="I8" s="1">
        <v>38.233000000000203</v>
      </c>
      <c r="J8" s="2">
        <v>36.023000000000451</v>
      </c>
      <c r="K8" s="2">
        <v>44.421000000000021</v>
      </c>
      <c r="L8" s="2">
        <v>58.122999999999976</v>
      </c>
      <c r="M8" s="1">
        <v>37.349000000000302</v>
      </c>
      <c r="N8" s="2">
        <v>67.847000000000378</v>
      </c>
      <c r="O8" s="2">
        <v>52.819000000000074</v>
      </c>
      <c r="P8" s="20">
        <v>75.361000000000047</v>
      </c>
      <c r="Q8" s="9"/>
      <c r="R8" s="111" t="s">
        <v>73</v>
      </c>
      <c r="S8" s="101"/>
      <c r="V8" s="98" t="s">
        <v>73</v>
      </c>
      <c r="W8" s="101"/>
      <c r="Y8" s="9"/>
      <c r="Z8" s="9"/>
      <c r="AA8" s="9"/>
      <c r="AB8" s="9"/>
      <c r="AC8" s="9"/>
      <c r="AD8" s="9"/>
      <c r="AE8" s="9"/>
      <c r="AF8" s="9"/>
      <c r="AG8" s="9"/>
    </row>
    <row r="9" spans="1:33">
      <c r="C9" s="84"/>
      <c r="D9" s="17" t="s">
        <v>29</v>
      </c>
      <c r="E9" s="2">
        <v>60.333000000000226</v>
      </c>
      <c r="F9" s="2">
        <v>49.282999999999966</v>
      </c>
      <c r="G9" s="2">
        <v>51.050999999999775</v>
      </c>
      <c r="H9" s="2">
        <v>77.128999999999849</v>
      </c>
      <c r="I9" s="1">
        <v>55.471000000000274</v>
      </c>
      <c r="J9" s="2">
        <v>88.179000000000102</v>
      </c>
      <c r="K9" s="2">
        <v>91.715000000000202</v>
      </c>
      <c r="L9" s="2">
        <v>102.32300000000002</v>
      </c>
      <c r="M9" s="1">
        <v>98.34499999999997</v>
      </c>
      <c r="N9" s="2"/>
      <c r="O9" s="2"/>
      <c r="P9" s="20"/>
      <c r="Q9" s="9"/>
      <c r="R9" s="111" t="s">
        <v>74</v>
      </c>
      <c r="S9" s="101">
        <v>0.28110000000000002</v>
      </c>
      <c r="V9" s="98" t="s">
        <v>74</v>
      </c>
      <c r="W9" s="101">
        <v>4.7500000000000001E-2</v>
      </c>
      <c r="Y9" s="9"/>
      <c r="Z9" s="9"/>
      <c r="AA9" s="9"/>
      <c r="AB9" s="9"/>
      <c r="AC9" s="9"/>
      <c r="AD9" s="9"/>
      <c r="AE9" s="9"/>
      <c r="AF9" s="9"/>
      <c r="AG9" s="9"/>
    </row>
    <row r="10" spans="1:33">
      <c r="C10" s="84" t="s">
        <v>35</v>
      </c>
      <c r="D10" s="17" t="s">
        <v>27</v>
      </c>
      <c r="E10" s="2"/>
      <c r="F10" s="2"/>
      <c r="G10" s="2"/>
      <c r="H10" s="2"/>
      <c r="I10" s="1">
        <v>82.21199999999979</v>
      </c>
      <c r="J10" s="2">
        <v>27.698666666666885</v>
      </c>
      <c r="K10" s="2">
        <v>9.7239999999999114</v>
      </c>
      <c r="L10" s="2">
        <v>16.501333333333477</v>
      </c>
      <c r="M10" s="1">
        <v>35.360000000000028</v>
      </c>
      <c r="N10" s="2">
        <v>40.664000000000094</v>
      </c>
      <c r="O10" s="2">
        <v>17.090666666666419</v>
      </c>
      <c r="P10" s="20">
        <v>26.520000000000024</v>
      </c>
      <c r="Q10" s="9"/>
      <c r="R10" s="111" t="s">
        <v>75</v>
      </c>
      <c r="S10" s="101" t="s">
        <v>76</v>
      </c>
      <c r="V10" s="98" t="s">
        <v>75</v>
      </c>
      <c r="W10" s="101" t="s">
        <v>77</v>
      </c>
      <c r="Y10" s="9"/>
      <c r="Z10" s="9"/>
      <c r="AA10" s="9"/>
      <c r="AB10" s="9"/>
      <c r="AC10" s="9"/>
      <c r="AD10" s="9"/>
      <c r="AE10" s="9"/>
      <c r="AF10" s="9"/>
      <c r="AG10" s="9"/>
    </row>
    <row r="11" spans="1:33">
      <c r="C11" s="84"/>
      <c r="D11" s="17" t="s">
        <v>24</v>
      </c>
      <c r="E11" s="2"/>
      <c r="F11" s="2"/>
      <c r="G11" s="2"/>
      <c r="H11" s="2"/>
      <c r="I11" s="1">
        <v>23.867999999999991</v>
      </c>
      <c r="J11" s="2">
        <v>18.858666666666551</v>
      </c>
      <c r="K11" s="2">
        <v>17.680000000000014</v>
      </c>
      <c r="L11" s="13"/>
      <c r="M11" s="1">
        <v>26.814666666666657</v>
      </c>
      <c r="N11" s="2">
        <v>14.733333333333345</v>
      </c>
      <c r="O11" s="2">
        <v>29.171999999999731</v>
      </c>
      <c r="P11" s="52"/>
      <c r="Q11" s="9"/>
      <c r="R11" s="111" t="s">
        <v>78</v>
      </c>
      <c r="S11" s="101" t="s">
        <v>79</v>
      </c>
      <c r="V11" s="98" t="s">
        <v>78</v>
      </c>
      <c r="W11" s="101" t="s">
        <v>80</v>
      </c>
      <c r="Y11" s="9"/>
      <c r="Z11" s="9"/>
      <c r="AA11" s="9"/>
      <c r="AB11" s="9"/>
      <c r="AC11" s="9"/>
      <c r="AD11" s="9"/>
      <c r="AE11" s="9"/>
      <c r="AF11" s="9"/>
      <c r="AG11" s="9"/>
    </row>
    <row r="12" spans="1:33">
      <c r="C12" s="84"/>
      <c r="D12" s="17" t="s">
        <v>3</v>
      </c>
      <c r="E12" s="2">
        <v>40.001000000000019</v>
      </c>
      <c r="F12" s="2">
        <v>34.255000000000152</v>
      </c>
      <c r="G12" s="2"/>
      <c r="H12" s="2">
        <v>162.43499999999977</v>
      </c>
      <c r="I12" s="1">
        <v>164.64500000000001</v>
      </c>
      <c r="J12" s="2">
        <v>167.7390000000002</v>
      </c>
      <c r="K12" s="2">
        <v>10.386999999999837</v>
      </c>
      <c r="L12" s="2">
        <v>31.161000000000001</v>
      </c>
      <c r="M12" s="1">
        <v>27.18299999999995</v>
      </c>
      <c r="N12" s="2">
        <v>42.653000000000212</v>
      </c>
      <c r="O12" s="2">
        <v>42.653000000000212</v>
      </c>
      <c r="P12" s="20">
        <v>46.63100000000027</v>
      </c>
      <c r="Q12" s="9"/>
      <c r="R12" s="111" t="s">
        <v>81</v>
      </c>
      <c r="S12" s="101" t="s">
        <v>82</v>
      </c>
      <c r="V12" s="98" t="s">
        <v>81</v>
      </c>
      <c r="W12" s="101" t="s">
        <v>82</v>
      </c>
      <c r="Y12" s="9"/>
      <c r="Z12" s="9"/>
      <c r="AA12" s="9"/>
      <c r="AB12" s="9"/>
      <c r="AC12" s="9"/>
      <c r="AD12" s="9"/>
      <c r="AE12" s="9"/>
      <c r="AF12" s="9"/>
      <c r="AG12" s="9"/>
    </row>
    <row r="13" spans="1:33">
      <c r="C13" s="84"/>
      <c r="D13" s="17" t="s">
        <v>31</v>
      </c>
      <c r="E13" s="2">
        <v>38.233000000000203</v>
      </c>
      <c r="F13" s="2">
        <v>45.305000000000405</v>
      </c>
      <c r="G13" s="2">
        <v>25.857000000000099</v>
      </c>
      <c r="H13" s="2">
        <v>18.342999999999943</v>
      </c>
      <c r="I13" s="1">
        <v>24.973000000000198</v>
      </c>
      <c r="J13" s="2">
        <v>23.205000000000389</v>
      </c>
      <c r="K13" s="2">
        <v>20.99500000000014</v>
      </c>
      <c r="L13" s="2">
        <v>28.509000000000295</v>
      </c>
      <c r="M13" s="1">
        <v>32.044999999999902</v>
      </c>
      <c r="N13" s="2">
        <v>50.609000000000314</v>
      </c>
      <c r="O13" s="2">
        <v>47.957000000000114</v>
      </c>
      <c r="P13" s="20">
        <v>49.283000000000463</v>
      </c>
      <c r="Q13" s="9"/>
      <c r="R13" s="111" t="s">
        <v>83</v>
      </c>
      <c r="S13" s="101" t="s">
        <v>159</v>
      </c>
      <c r="V13" s="98" t="s">
        <v>83</v>
      </c>
      <c r="W13" s="101" t="s">
        <v>160</v>
      </c>
      <c r="Y13" s="9"/>
      <c r="Z13" s="9"/>
      <c r="AA13" s="9"/>
      <c r="AB13" s="9"/>
      <c r="AC13" s="9"/>
      <c r="AD13" s="9"/>
      <c r="AE13" s="9"/>
      <c r="AF13" s="9"/>
      <c r="AG13" s="9"/>
    </row>
    <row r="14" spans="1:33" ht="16" thickBot="1">
      <c r="C14" s="85"/>
      <c r="D14" s="51" t="s">
        <v>29</v>
      </c>
      <c r="E14" s="24">
        <v>32.48700000000035</v>
      </c>
      <c r="F14" s="24">
        <v>29.83500000000015</v>
      </c>
      <c r="G14" s="24">
        <v>66.962999999999994</v>
      </c>
      <c r="H14" s="24">
        <v>52.377000000000116</v>
      </c>
      <c r="I14" s="22">
        <v>54.586999999999875</v>
      </c>
      <c r="J14" s="24">
        <v>35.13900000000006</v>
      </c>
      <c r="K14" s="24">
        <v>37.349000000000302</v>
      </c>
      <c r="L14" s="24">
        <v>31.161000000000001</v>
      </c>
      <c r="M14" s="22">
        <v>45.304999999999922</v>
      </c>
      <c r="N14" s="24"/>
      <c r="O14" s="24"/>
      <c r="P14" s="23"/>
      <c r="Q14" s="9"/>
      <c r="R14" s="111"/>
      <c r="S14" s="101"/>
      <c r="V14" s="98"/>
      <c r="W14" s="101"/>
      <c r="Y14" s="9"/>
      <c r="Z14" s="9"/>
      <c r="AA14" s="9"/>
      <c r="AB14" s="9"/>
      <c r="AC14" s="9"/>
      <c r="AD14" s="9"/>
      <c r="AE14" s="9"/>
      <c r="AF14" s="9"/>
      <c r="AG14" s="9"/>
    </row>
    <row r="15" spans="1:33">
      <c r="Q15" s="9"/>
      <c r="R15" s="111" t="s">
        <v>86</v>
      </c>
      <c r="S15" s="101"/>
      <c r="V15" s="98" t="s">
        <v>86</v>
      </c>
      <c r="W15" s="101"/>
      <c r="Y15" s="9"/>
      <c r="Z15" s="9"/>
      <c r="AA15" s="9"/>
      <c r="AB15" s="9"/>
      <c r="AC15" s="9"/>
      <c r="AD15" s="9"/>
      <c r="AE15" s="9"/>
      <c r="AF15" s="9"/>
      <c r="AG15" s="9"/>
    </row>
    <row r="16" spans="1:33">
      <c r="A16" s="2"/>
      <c r="B16" s="2"/>
      <c r="C16" s="2"/>
      <c r="D16" s="2"/>
      <c r="E16" s="2"/>
      <c r="F16" s="2"/>
      <c r="G16" s="9"/>
      <c r="H16" s="9"/>
      <c r="I16" s="9"/>
      <c r="J16" s="10"/>
      <c r="K16" s="10"/>
      <c r="L16" s="10"/>
      <c r="M16" s="10"/>
      <c r="Q16" s="9"/>
      <c r="R16" s="111" t="s">
        <v>161</v>
      </c>
      <c r="S16" s="101">
        <v>42.49</v>
      </c>
      <c r="V16" s="98" t="s">
        <v>162</v>
      </c>
      <c r="W16" s="101">
        <v>48.51</v>
      </c>
      <c r="Y16" s="9"/>
      <c r="Z16" s="9"/>
      <c r="AA16" s="9"/>
      <c r="AB16" s="9"/>
      <c r="AC16" s="9"/>
      <c r="AD16" s="9"/>
      <c r="AE16" s="9"/>
      <c r="AF16" s="9"/>
      <c r="AG16" s="9"/>
    </row>
    <row r="17" spans="1:33">
      <c r="A17" s="2"/>
      <c r="B17" s="2"/>
      <c r="C17" s="47"/>
      <c r="D17" s="47"/>
      <c r="E17" s="47"/>
      <c r="F17" s="47"/>
      <c r="G17" s="9"/>
      <c r="H17" s="9"/>
      <c r="I17" s="9"/>
      <c r="J17" s="10"/>
      <c r="K17" s="10"/>
      <c r="L17" s="10"/>
      <c r="M17" s="10"/>
      <c r="Q17" s="9"/>
      <c r="R17" s="111" t="s">
        <v>163</v>
      </c>
      <c r="S17" s="101">
        <v>31.97</v>
      </c>
      <c r="V17" s="98" t="s">
        <v>164</v>
      </c>
      <c r="W17" s="101">
        <v>36.47</v>
      </c>
      <c r="Y17" s="9"/>
      <c r="Z17" s="9"/>
      <c r="AA17" s="9"/>
      <c r="AB17" s="9"/>
      <c r="AC17" s="9"/>
      <c r="AD17" s="9"/>
      <c r="AE17" s="9"/>
      <c r="AF17" s="9"/>
      <c r="AG17" s="9"/>
    </row>
    <row r="18" spans="1:33">
      <c r="A18" s="2"/>
      <c r="B18" s="2"/>
      <c r="C18" s="2"/>
      <c r="D18" s="2"/>
      <c r="E18" s="2"/>
      <c r="F18" s="2"/>
      <c r="G18" s="9"/>
      <c r="H18" s="9"/>
      <c r="I18" s="9"/>
      <c r="J18" s="10"/>
      <c r="K18" s="10"/>
      <c r="L18" s="10"/>
      <c r="M18" s="10"/>
      <c r="Q18" s="9"/>
      <c r="R18" s="111" t="s">
        <v>165</v>
      </c>
      <c r="S18" s="101" t="s">
        <v>166</v>
      </c>
      <c r="V18" s="98" t="s">
        <v>167</v>
      </c>
      <c r="W18" s="101" t="s">
        <v>168</v>
      </c>
      <c r="Y18" s="9"/>
      <c r="Z18" s="9"/>
      <c r="AA18" s="9"/>
      <c r="AB18" s="9"/>
      <c r="AC18" s="9"/>
      <c r="AD18" s="9"/>
      <c r="AE18" s="9"/>
      <c r="AF18" s="9"/>
      <c r="AG18" s="9"/>
    </row>
    <row r="19" spans="1:33">
      <c r="A19" s="2"/>
      <c r="B19" s="2"/>
      <c r="C19" s="2"/>
      <c r="D19" s="2"/>
      <c r="E19" s="2"/>
      <c r="F19" s="2"/>
      <c r="G19" s="9"/>
      <c r="H19" s="9"/>
      <c r="I19" s="9"/>
      <c r="J19" s="10"/>
      <c r="K19" s="10"/>
      <c r="L19" s="10"/>
      <c r="M19" s="10"/>
      <c r="O19" s="6"/>
      <c r="Q19" s="9"/>
      <c r="R19" s="111" t="s">
        <v>95</v>
      </c>
      <c r="S19" s="101" t="s">
        <v>169</v>
      </c>
      <c r="V19" s="98" t="s">
        <v>95</v>
      </c>
      <c r="W19" s="101" t="s">
        <v>170</v>
      </c>
      <c r="Y19" s="9"/>
      <c r="Z19" s="9"/>
      <c r="AA19" s="9"/>
      <c r="AB19" s="9"/>
      <c r="AC19" s="9"/>
      <c r="AD19" s="9"/>
      <c r="AE19" s="9"/>
      <c r="AF19" s="9"/>
      <c r="AG19" s="9"/>
    </row>
    <row r="20" spans="1:33">
      <c r="A20" s="2"/>
      <c r="B20" s="2"/>
      <c r="C20" s="2"/>
      <c r="D20" s="2"/>
      <c r="E20" s="2"/>
      <c r="F20" s="2"/>
      <c r="G20" s="9"/>
      <c r="H20" s="9"/>
      <c r="I20" s="9"/>
      <c r="J20" s="10"/>
      <c r="K20" s="10"/>
      <c r="L20" s="10"/>
      <c r="M20" s="10"/>
      <c r="Q20" s="9"/>
      <c r="R20" s="111" t="s">
        <v>98</v>
      </c>
      <c r="S20" s="101">
        <v>8.2379999999999995E-2</v>
      </c>
      <c r="V20" s="98" t="s">
        <v>98</v>
      </c>
      <c r="W20" s="101">
        <v>0.2009</v>
      </c>
      <c r="Y20" s="9"/>
      <c r="Z20" s="9"/>
      <c r="AA20" s="9"/>
      <c r="AB20" s="9"/>
      <c r="AC20" s="9"/>
      <c r="AD20" s="9"/>
      <c r="AE20" s="9"/>
      <c r="AF20" s="9"/>
      <c r="AG20" s="9"/>
    </row>
    <row r="21" spans="1:33">
      <c r="A21" s="2"/>
      <c r="B21" s="2"/>
      <c r="C21" s="2"/>
      <c r="D21" s="2"/>
      <c r="E21" s="2"/>
      <c r="F21" s="2"/>
      <c r="G21" s="9"/>
      <c r="H21" s="9"/>
      <c r="I21" s="9"/>
      <c r="J21" s="10"/>
      <c r="K21" s="10"/>
      <c r="L21" s="10"/>
      <c r="M21" s="10"/>
      <c r="Q21" s="9"/>
      <c r="R21" s="111"/>
      <c r="S21" s="101"/>
      <c r="V21" s="98"/>
      <c r="W21" s="101"/>
      <c r="Y21" s="9"/>
      <c r="Z21" s="9"/>
      <c r="AA21" s="9"/>
      <c r="AB21" s="9"/>
      <c r="AC21" s="9"/>
      <c r="AD21" s="9"/>
      <c r="AE21" s="9"/>
      <c r="AF21" s="9"/>
      <c r="AG21" s="9"/>
    </row>
    <row r="22" spans="1:33">
      <c r="A22" s="2"/>
      <c r="B22" s="2"/>
      <c r="C22" s="2"/>
      <c r="D22" s="2"/>
      <c r="E22" s="2"/>
      <c r="F22" s="2"/>
      <c r="G22" s="9"/>
      <c r="H22" s="9"/>
      <c r="I22" s="9"/>
      <c r="J22" s="10"/>
      <c r="K22" s="10"/>
      <c r="L22" s="10"/>
      <c r="M22" s="10"/>
      <c r="Q22" s="9"/>
      <c r="R22" s="111" t="s">
        <v>99</v>
      </c>
      <c r="S22" s="101"/>
      <c r="V22" s="98" t="s">
        <v>99</v>
      </c>
      <c r="W22" s="101"/>
      <c r="Y22" s="9"/>
      <c r="Z22" s="9"/>
      <c r="AA22" s="9"/>
      <c r="AB22" s="9"/>
      <c r="AC22" s="9"/>
      <c r="AD22" s="9"/>
      <c r="AE22" s="9"/>
      <c r="AF22" s="9"/>
      <c r="AG22" s="9"/>
    </row>
    <row r="23" spans="1:33">
      <c r="A23" s="2"/>
      <c r="B23" s="2"/>
      <c r="C23" s="2"/>
      <c r="D23" s="2"/>
      <c r="E23" s="2"/>
      <c r="F23" s="2"/>
      <c r="G23" s="9"/>
      <c r="H23" s="9"/>
      <c r="I23" s="9"/>
      <c r="J23" s="10"/>
      <c r="K23" s="10"/>
      <c r="L23" s="10"/>
      <c r="M23" s="10"/>
      <c r="Q23" s="9"/>
      <c r="R23" s="111" t="s">
        <v>100</v>
      </c>
      <c r="S23" s="101" t="s">
        <v>171</v>
      </c>
      <c r="V23" s="98" t="s">
        <v>100</v>
      </c>
      <c r="W23" s="101" t="s">
        <v>172</v>
      </c>
      <c r="Y23" s="9"/>
      <c r="Z23" s="9"/>
      <c r="AA23" s="9"/>
      <c r="AB23" s="9"/>
      <c r="AC23" s="9"/>
      <c r="AD23" s="9"/>
      <c r="AE23" s="9"/>
      <c r="AF23" s="9"/>
      <c r="AG23" s="9"/>
    </row>
    <row r="24" spans="1:33">
      <c r="A24" s="2"/>
      <c r="B24" s="2"/>
      <c r="C24" s="2"/>
      <c r="D24" s="2"/>
      <c r="E24" s="2"/>
      <c r="F24" s="2"/>
      <c r="G24" s="9"/>
      <c r="H24" s="9"/>
      <c r="I24" s="9"/>
      <c r="J24" s="10"/>
      <c r="K24" s="10"/>
      <c r="L24" s="10"/>
      <c r="M24" s="10"/>
      <c r="Q24" s="9"/>
      <c r="R24" s="111" t="s">
        <v>74</v>
      </c>
      <c r="S24" s="101">
        <v>0.2046</v>
      </c>
      <c r="V24" s="98" t="s">
        <v>74</v>
      </c>
      <c r="W24" s="101">
        <v>0.81059999999999999</v>
      </c>
      <c r="Y24" s="9"/>
      <c r="Z24" s="9"/>
      <c r="AA24" s="9"/>
      <c r="AB24" s="9"/>
      <c r="AC24" s="9"/>
      <c r="AD24" s="9"/>
      <c r="AE24" s="9"/>
      <c r="AF24" s="9"/>
      <c r="AG24" s="9"/>
    </row>
    <row r="25" spans="1:33">
      <c r="A25" s="2"/>
      <c r="B25" s="2"/>
      <c r="C25" s="2"/>
      <c r="D25" s="2"/>
      <c r="E25" s="2"/>
      <c r="F25" s="2"/>
      <c r="G25" s="9"/>
      <c r="H25" s="9"/>
      <c r="I25" s="9"/>
      <c r="J25" s="10"/>
      <c r="K25" s="10"/>
      <c r="L25" s="10"/>
      <c r="M25" s="10"/>
      <c r="Q25" s="9"/>
      <c r="R25" s="111" t="s">
        <v>75</v>
      </c>
      <c r="S25" s="101" t="s">
        <v>76</v>
      </c>
      <c r="V25" s="98" t="s">
        <v>75</v>
      </c>
      <c r="W25" s="101" t="s">
        <v>76</v>
      </c>
      <c r="Y25" s="9"/>
      <c r="Z25" s="9"/>
      <c r="AA25" s="9"/>
      <c r="AB25" s="9"/>
      <c r="AC25" s="9"/>
      <c r="AD25" s="9"/>
      <c r="AE25" s="9"/>
      <c r="AF25" s="9"/>
      <c r="AG25" s="9"/>
    </row>
    <row r="26" spans="1:33">
      <c r="A26" s="2"/>
      <c r="B26" s="2"/>
      <c r="C26" s="2"/>
      <c r="D26" s="2"/>
      <c r="E26" s="2"/>
      <c r="F26" s="2"/>
      <c r="G26" s="9"/>
      <c r="H26" s="9"/>
      <c r="I26" s="9"/>
      <c r="J26" s="10"/>
      <c r="K26" s="10"/>
      <c r="L26" s="10"/>
      <c r="M26" s="10"/>
      <c r="Q26" s="9"/>
      <c r="R26" s="111" t="s">
        <v>78</v>
      </c>
      <c r="S26" s="101" t="s">
        <v>79</v>
      </c>
      <c r="V26" s="98" t="s">
        <v>78</v>
      </c>
      <c r="W26" s="101" t="s">
        <v>79</v>
      </c>
      <c r="Y26" s="9"/>
      <c r="Z26" s="9"/>
      <c r="AA26" s="9"/>
      <c r="AB26" s="9"/>
      <c r="AC26" s="9"/>
      <c r="AD26" s="9"/>
      <c r="AE26" s="9"/>
      <c r="AF26" s="9"/>
      <c r="AG26" s="9"/>
    </row>
    <row r="27" spans="1:33">
      <c r="A27" s="2"/>
      <c r="B27" s="2"/>
      <c r="C27" s="2"/>
      <c r="D27" s="2"/>
      <c r="E27" s="2"/>
      <c r="F27" s="2"/>
      <c r="G27" s="9"/>
      <c r="H27" s="9"/>
      <c r="I27" s="9"/>
      <c r="J27" s="10"/>
      <c r="K27" s="10"/>
      <c r="L27" s="10"/>
      <c r="M27" s="10"/>
      <c r="Q27" s="9"/>
      <c r="R27" s="111"/>
      <c r="S27" s="101"/>
      <c r="V27" s="98"/>
      <c r="W27" s="101"/>
      <c r="Y27" s="9"/>
      <c r="Z27" s="9"/>
      <c r="AA27" s="9"/>
      <c r="AB27" s="9"/>
      <c r="AC27" s="9"/>
      <c r="AD27" s="9"/>
      <c r="AE27" s="9"/>
      <c r="AF27" s="9"/>
      <c r="AG27" s="9"/>
    </row>
    <row r="28" spans="1:33">
      <c r="A28" s="2"/>
      <c r="B28" s="2"/>
      <c r="C28" s="2"/>
      <c r="D28" s="2"/>
      <c r="E28" s="2"/>
      <c r="F28" s="2"/>
      <c r="G28" s="9"/>
      <c r="H28" s="9"/>
      <c r="I28" s="9"/>
      <c r="J28" s="10"/>
      <c r="K28" s="10"/>
      <c r="L28" s="10"/>
      <c r="M28" s="10"/>
      <c r="Q28" s="9"/>
      <c r="R28" s="111" t="s">
        <v>104</v>
      </c>
      <c r="S28" s="101"/>
      <c r="V28" s="98" t="s">
        <v>104</v>
      </c>
      <c r="W28" s="101"/>
      <c r="Y28" s="9"/>
      <c r="Z28" s="9"/>
      <c r="AA28" s="9"/>
      <c r="AB28" s="9"/>
      <c r="AC28" s="9"/>
      <c r="AD28" s="9"/>
      <c r="AE28" s="9"/>
      <c r="AF28" s="9"/>
      <c r="AG28" s="9"/>
    </row>
    <row r="29" spans="1:33">
      <c r="A29" s="2"/>
      <c r="B29" s="2"/>
      <c r="C29" s="2"/>
      <c r="D29" s="2"/>
      <c r="E29" s="2"/>
      <c r="F29" s="2"/>
      <c r="G29" s="2"/>
      <c r="H29" s="2"/>
      <c r="I29" s="2"/>
      <c r="Q29" s="9"/>
      <c r="R29" s="111" t="s">
        <v>173</v>
      </c>
      <c r="S29" s="101">
        <v>8</v>
      </c>
      <c r="V29" s="98" t="s">
        <v>174</v>
      </c>
      <c r="W29" s="101">
        <v>12</v>
      </c>
      <c r="Y29" s="9"/>
      <c r="Z29" s="9"/>
      <c r="AA29" s="9"/>
      <c r="AB29" s="9"/>
      <c r="AC29" s="9"/>
      <c r="AD29" s="9"/>
      <c r="AE29" s="9"/>
      <c r="AF29" s="9"/>
      <c r="AG29" s="9"/>
    </row>
    <row r="30" spans="1:33">
      <c r="A30" s="2"/>
      <c r="B30" s="2"/>
      <c r="C30" s="2"/>
      <c r="D30" s="2"/>
      <c r="E30" s="2"/>
      <c r="F30" s="2"/>
      <c r="G30" s="2"/>
      <c r="H30" s="2"/>
      <c r="I30" s="2"/>
      <c r="Q30" s="9"/>
      <c r="R30" s="112" t="s">
        <v>175</v>
      </c>
      <c r="S30" s="102">
        <v>8</v>
      </c>
      <c r="V30" s="99" t="s">
        <v>176</v>
      </c>
      <c r="W30" s="102">
        <v>8</v>
      </c>
      <c r="Y30" s="9"/>
      <c r="Z30" s="9"/>
      <c r="AA30" s="9"/>
      <c r="AB30" s="9"/>
      <c r="AC30" s="9"/>
      <c r="AD30" s="9"/>
      <c r="AE30" s="9"/>
      <c r="AF30" s="9"/>
      <c r="AG30" s="9"/>
    </row>
    <row r="31" spans="1:33">
      <c r="A31" s="2"/>
      <c r="B31" s="2"/>
      <c r="C31" s="2"/>
      <c r="D31" s="2"/>
      <c r="E31" s="2"/>
      <c r="F31" s="2"/>
      <c r="G31" s="2"/>
      <c r="H31" s="2"/>
      <c r="I31" s="2"/>
    </row>
    <row r="32" spans="1:33">
      <c r="A32" s="2"/>
      <c r="B32" s="2"/>
      <c r="C32" s="2"/>
      <c r="D32" s="2"/>
      <c r="E32" s="2"/>
      <c r="F32" s="2"/>
      <c r="G32" s="2"/>
      <c r="H32" s="2"/>
      <c r="I32" s="2"/>
    </row>
    <row r="33" spans="1:9">
      <c r="A33" s="2"/>
      <c r="B33" s="2"/>
      <c r="C33" s="2"/>
      <c r="D33" s="2"/>
      <c r="E33" s="2"/>
      <c r="F33" s="2"/>
      <c r="G33" s="2"/>
      <c r="H33" s="2"/>
      <c r="I33" s="2"/>
    </row>
  </sheetData>
  <mergeCells count="7">
    <mergeCell ref="I2:L2"/>
    <mergeCell ref="M2:P2"/>
    <mergeCell ref="C5:C9"/>
    <mergeCell ref="C10:C14"/>
    <mergeCell ref="C2:C3"/>
    <mergeCell ref="D2:D3"/>
    <mergeCell ref="E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30"/>
  <sheetViews>
    <sheetView topLeftCell="D1" workbookViewId="0">
      <selection activeCell="J2" sqref="J2:T31"/>
    </sheetView>
  </sheetViews>
  <sheetFormatPr baseColWidth="10" defaultRowHeight="15"/>
  <cols>
    <col min="10" max="10" width="25.33203125" customWidth="1"/>
    <col min="11" max="11" width="26" customWidth="1"/>
    <col min="14" max="14" width="26" customWidth="1"/>
    <col min="15" max="15" width="26.33203125" customWidth="1"/>
    <col min="18" max="18" width="26.33203125" customWidth="1"/>
    <col min="19" max="19" width="26.5" customWidth="1"/>
  </cols>
  <sheetData>
    <row r="1" spans="1:19" ht="16" thickBot="1"/>
    <row r="2" spans="1:19">
      <c r="A2" s="6" t="s">
        <v>43</v>
      </c>
      <c r="C2" s="42" t="s">
        <v>14</v>
      </c>
      <c r="D2" s="43" t="s">
        <v>15</v>
      </c>
      <c r="E2" s="43" t="s">
        <v>16</v>
      </c>
      <c r="F2" s="50" t="s">
        <v>17</v>
      </c>
      <c r="G2" s="43" t="s">
        <v>18</v>
      </c>
      <c r="H2" s="44" t="s">
        <v>19</v>
      </c>
      <c r="J2" s="110" t="s">
        <v>67</v>
      </c>
      <c r="K2" s="103" t="s">
        <v>177</v>
      </c>
      <c r="N2" s="110" t="s">
        <v>67</v>
      </c>
      <c r="O2" s="103" t="s">
        <v>177</v>
      </c>
      <c r="R2" s="110" t="s">
        <v>67</v>
      </c>
      <c r="S2" s="103" t="s">
        <v>177</v>
      </c>
    </row>
    <row r="3" spans="1:19">
      <c r="C3" s="84" t="s">
        <v>20</v>
      </c>
      <c r="D3" s="82" t="s">
        <v>21</v>
      </c>
      <c r="E3" s="17" t="s">
        <v>22</v>
      </c>
      <c r="F3" s="5">
        <v>92.433928200999972</v>
      </c>
      <c r="G3" s="5">
        <v>71.282468201</v>
      </c>
      <c r="H3" s="45">
        <v>74.629218201</v>
      </c>
      <c r="J3" s="111"/>
      <c r="K3" s="101"/>
      <c r="N3" s="111"/>
      <c r="O3" s="101"/>
      <c r="R3" s="111"/>
      <c r="S3" s="101"/>
    </row>
    <row r="4" spans="1:19">
      <c r="C4" s="84"/>
      <c r="D4" s="82"/>
      <c r="E4" s="17" t="s">
        <v>25</v>
      </c>
      <c r="F4" s="2">
        <v>8.631308200999996</v>
      </c>
      <c r="G4" s="2">
        <v>16.529638200999997</v>
      </c>
      <c r="H4" s="20">
        <v>8.8990482010000065</v>
      </c>
      <c r="J4" s="111" t="s">
        <v>68</v>
      </c>
      <c r="K4" s="101" t="s">
        <v>6</v>
      </c>
      <c r="N4" s="111" t="s">
        <v>72</v>
      </c>
      <c r="O4" s="101" t="s">
        <v>155</v>
      </c>
      <c r="R4" s="111" t="s">
        <v>72</v>
      </c>
      <c r="S4" s="101" t="s">
        <v>155</v>
      </c>
    </row>
    <row r="5" spans="1:19">
      <c r="C5" s="84"/>
      <c r="D5" s="82"/>
      <c r="E5" s="17" t="s">
        <v>26</v>
      </c>
      <c r="F5" s="4">
        <v>170.07852820099998</v>
      </c>
      <c r="G5" s="4">
        <v>141.02873820099995</v>
      </c>
      <c r="H5" s="46">
        <v>122.01919820099998</v>
      </c>
      <c r="J5" s="111" t="s">
        <v>70</v>
      </c>
      <c r="K5" s="101" t="s">
        <v>70</v>
      </c>
      <c r="N5" s="111" t="s">
        <v>70</v>
      </c>
      <c r="O5" s="101" t="s">
        <v>70</v>
      </c>
      <c r="R5" s="111" t="s">
        <v>70</v>
      </c>
      <c r="S5" s="101" t="s">
        <v>70</v>
      </c>
    </row>
    <row r="6" spans="1:19">
      <c r="C6" s="84" t="s">
        <v>23</v>
      </c>
      <c r="D6" s="88" t="s">
        <v>24</v>
      </c>
      <c r="E6" s="17" t="s">
        <v>22</v>
      </c>
      <c r="F6" s="2">
        <v>71.951818200999995</v>
      </c>
      <c r="G6" s="2">
        <v>80.51949820099999</v>
      </c>
      <c r="H6" s="20">
        <v>15.592548200999993</v>
      </c>
      <c r="J6" s="111" t="s">
        <v>71</v>
      </c>
      <c r="K6" s="101" t="s">
        <v>178</v>
      </c>
      <c r="N6" s="111" t="s">
        <v>68</v>
      </c>
      <c r="O6" s="101" t="s">
        <v>6</v>
      </c>
      <c r="R6" s="111" t="s">
        <v>71</v>
      </c>
      <c r="S6" s="101" t="s">
        <v>178</v>
      </c>
    </row>
    <row r="7" spans="1:19">
      <c r="C7" s="84"/>
      <c r="D7" s="89"/>
      <c r="E7" s="17" t="s">
        <v>25</v>
      </c>
      <c r="F7" s="2">
        <v>64.722838201000016</v>
      </c>
      <c r="G7" s="2">
        <v>52.00518820100001</v>
      </c>
      <c r="H7" s="20">
        <v>98.993558200999999</v>
      </c>
      <c r="J7" s="111"/>
      <c r="K7" s="101"/>
      <c r="N7" s="111"/>
      <c r="O7" s="101"/>
      <c r="R7" s="111"/>
      <c r="S7" s="101"/>
    </row>
    <row r="8" spans="1:19">
      <c r="C8" s="84"/>
      <c r="D8" s="89"/>
      <c r="E8" s="17" t="s">
        <v>26</v>
      </c>
      <c r="F8" s="2">
        <v>60.305128200999988</v>
      </c>
      <c r="G8" s="2">
        <v>100.46612820099999</v>
      </c>
      <c r="H8" s="20">
        <v>75.834048200999987</v>
      </c>
      <c r="J8" s="111" t="s">
        <v>73</v>
      </c>
      <c r="K8" s="101"/>
      <c r="N8" s="111" t="s">
        <v>73</v>
      </c>
      <c r="O8" s="101"/>
      <c r="R8" s="111" t="s">
        <v>73</v>
      </c>
      <c r="S8" s="101"/>
    </row>
    <row r="9" spans="1:19">
      <c r="C9" s="84"/>
      <c r="D9" s="90"/>
      <c r="E9" s="17" t="s">
        <v>28</v>
      </c>
      <c r="F9" s="2">
        <v>104.88383820099999</v>
      </c>
      <c r="G9" s="2">
        <v>135.00458820099999</v>
      </c>
      <c r="H9" s="20">
        <v>73.15664820100001</v>
      </c>
      <c r="J9" s="111" t="s">
        <v>74</v>
      </c>
      <c r="K9" s="101">
        <v>0.9758</v>
      </c>
      <c r="N9" s="111" t="s">
        <v>74</v>
      </c>
      <c r="O9" s="101">
        <v>0.51400000000000001</v>
      </c>
      <c r="R9" s="111" t="s">
        <v>74</v>
      </c>
      <c r="S9" s="101">
        <v>0.66100000000000003</v>
      </c>
    </row>
    <row r="10" spans="1:19">
      <c r="C10" s="84"/>
      <c r="D10" s="88" t="s">
        <v>27</v>
      </c>
      <c r="E10" s="17" t="s">
        <v>22</v>
      </c>
      <c r="F10" s="2">
        <v>51.201968200999985</v>
      </c>
      <c r="G10" s="2">
        <v>29.381158200999991</v>
      </c>
      <c r="H10" s="20">
        <v>34.869828201000004</v>
      </c>
      <c r="J10" s="111" t="s">
        <v>75</v>
      </c>
      <c r="K10" s="101" t="s">
        <v>76</v>
      </c>
      <c r="N10" s="111" t="s">
        <v>75</v>
      </c>
      <c r="O10" s="101" t="s">
        <v>76</v>
      </c>
      <c r="R10" s="111" t="s">
        <v>75</v>
      </c>
      <c r="S10" s="101" t="s">
        <v>76</v>
      </c>
    </row>
    <row r="11" spans="1:19">
      <c r="C11" s="84"/>
      <c r="D11" s="89"/>
      <c r="E11" s="17" t="s">
        <v>25</v>
      </c>
      <c r="F11" s="2">
        <v>120.81436820100002</v>
      </c>
      <c r="G11" s="2">
        <v>96.18228820100002</v>
      </c>
      <c r="H11" s="20">
        <v>108.096718201</v>
      </c>
      <c r="J11" s="111" t="s">
        <v>78</v>
      </c>
      <c r="K11" s="101" t="s">
        <v>79</v>
      </c>
      <c r="N11" s="111" t="s">
        <v>78</v>
      </c>
      <c r="O11" s="101" t="s">
        <v>79</v>
      </c>
      <c r="R11" s="111" t="s">
        <v>78</v>
      </c>
      <c r="S11" s="101" t="s">
        <v>79</v>
      </c>
    </row>
    <row r="12" spans="1:19">
      <c r="C12" s="84"/>
      <c r="D12" s="89"/>
      <c r="E12" s="17" t="s">
        <v>26</v>
      </c>
      <c r="F12" s="2">
        <v>76.235658200999978</v>
      </c>
      <c r="G12" s="2">
        <v>62.580918200999989</v>
      </c>
      <c r="H12" s="20">
        <v>24.160228200999995</v>
      </c>
      <c r="J12" s="111" t="s">
        <v>81</v>
      </c>
      <c r="K12" s="101" t="s">
        <v>82</v>
      </c>
      <c r="N12" s="111" t="s">
        <v>81</v>
      </c>
      <c r="O12" s="101" t="s">
        <v>82</v>
      </c>
      <c r="R12" s="111" t="s">
        <v>81</v>
      </c>
      <c r="S12" s="101" t="s">
        <v>82</v>
      </c>
    </row>
    <row r="13" spans="1:19">
      <c r="C13" s="84"/>
      <c r="D13" s="90"/>
      <c r="E13" s="17" t="s">
        <v>28</v>
      </c>
      <c r="F13" s="2">
        <v>147.98997820099999</v>
      </c>
      <c r="G13" s="2">
        <v>141.69808820099996</v>
      </c>
      <c r="H13" s="20">
        <v>175.701068201</v>
      </c>
      <c r="J13" s="111" t="s">
        <v>83</v>
      </c>
      <c r="K13" s="101" t="s">
        <v>179</v>
      </c>
      <c r="N13" s="111" t="s">
        <v>83</v>
      </c>
      <c r="O13" s="101" t="s">
        <v>180</v>
      </c>
      <c r="R13" s="111" t="s">
        <v>83</v>
      </c>
      <c r="S13" s="101" t="s">
        <v>181</v>
      </c>
    </row>
    <row r="14" spans="1:19">
      <c r="C14" s="84" t="s">
        <v>30</v>
      </c>
      <c r="D14" s="88" t="s">
        <v>24</v>
      </c>
      <c r="E14" s="17" t="s">
        <v>22</v>
      </c>
      <c r="F14" s="2">
        <v>11.978058200999996</v>
      </c>
      <c r="G14" s="2">
        <v>10.90709820099999</v>
      </c>
      <c r="H14" s="20">
        <v>28.711808200999997</v>
      </c>
      <c r="J14" s="111"/>
      <c r="K14" s="101"/>
      <c r="N14" s="111"/>
      <c r="O14" s="101"/>
      <c r="R14" s="111"/>
      <c r="S14" s="101"/>
    </row>
    <row r="15" spans="1:19">
      <c r="C15" s="84"/>
      <c r="D15" s="89"/>
      <c r="E15" s="17" t="s">
        <v>25</v>
      </c>
      <c r="F15" s="2">
        <v>87.480738200999994</v>
      </c>
      <c r="G15" s="2">
        <v>116.530528201</v>
      </c>
      <c r="H15" s="20">
        <v>109.43541820099999</v>
      </c>
      <c r="J15" s="111" t="s">
        <v>86</v>
      </c>
      <c r="K15" s="101"/>
      <c r="N15" s="111" t="s">
        <v>86</v>
      </c>
      <c r="O15" s="101"/>
      <c r="R15" s="111" t="s">
        <v>86</v>
      </c>
      <c r="S15" s="101"/>
    </row>
    <row r="16" spans="1:19">
      <c r="C16" s="84"/>
      <c r="D16" s="90"/>
      <c r="E16" s="17" t="s">
        <v>26</v>
      </c>
      <c r="F16" s="2">
        <v>41.027848200999998</v>
      </c>
      <c r="G16" s="2">
        <v>63.785748201000004</v>
      </c>
      <c r="H16" s="20">
        <v>73.558258201000015</v>
      </c>
      <c r="J16" s="111" t="s">
        <v>87</v>
      </c>
      <c r="K16" s="101">
        <v>78.39</v>
      </c>
      <c r="N16" s="111" t="s">
        <v>89</v>
      </c>
      <c r="O16" s="101">
        <v>77.790000000000006</v>
      </c>
      <c r="R16" s="111" t="s">
        <v>87</v>
      </c>
      <c r="S16" s="101">
        <v>78.39</v>
      </c>
    </row>
    <row r="17" spans="3:19">
      <c r="C17" s="84"/>
      <c r="D17" s="88" t="s">
        <v>27</v>
      </c>
      <c r="E17" s="17" t="s">
        <v>22</v>
      </c>
      <c r="F17" s="2">
        <v>141.16260820100001</v>
      </c>
      <c r="G17" s="2">
        <v>154.14799820100001</v>
      </c>
      <c r="H17" s="20">
        <v>124.83046820099999</v>
      </c>
      <c r="J17" s="111" t="s">
        <v>89</v>
      </c>
      <c r="K17" s="101">
        <v>77.790000000000006</v>
      </c>
      <c r="N17" s="111" t="s">
        <v>88</v>
      </c>
      <c r="O17" s="101">
        <v>89.08</v>
      </c>
      <c r="R17" s="111" t="s">
        <v>88</v>
      </c>
      <c r="S17" s="101">
        <v>89.08</v>
      </c>
    </row>
    <row r="18" spans="3:19">
      <c r="C18" s="84"/>
      <c r="D18" s="89"/>
      <c r="E18" s="17" t="s">
        <v>25</v>
      </c>
      <c r="F18" s="2">
        <v>80.51949820099999</v>
      </c>
      <c r="G18" s="2">
        <v>121.75145820099998</v>
      </c>
      <c r="H18" s="20">
        <v>87.614608200999982</v>
      </c>
      <c r="J18" s="111" t="s">
        <v>91</v>
      </c>
      <c r="K18" s="101" t="s">
        <v>182</v>
      </c>
      <c r="N18" s="111" t="s">
        <v>183</v>
      </c>
      <c r="O18" s="101" t="s">
        <v>184</v>
      </c>
      <c r="R18" s="111" t="s">
        <v>185</v>
      </c>
      <c r="S18" s="101" t="s">
        <v>186</v>
      </c>
    </row>
    <row r="19" spans="3:19" ht="16" thickBot="1">
      <c r="C19" s="85"/>
      <c r="D19" s="91"/>
      <c r="E19" s="51" t="s">
        <v>26</v>
      </c>
      <c r="F19" s="24">
        <v>72.487298201000016</v>
      </c>
      <c r="G19" s="24">
        <v>108.096718201</v>
      </c>
      <c r="H19" s="23">
        <v>120.54662820099999</v>
      </c>
      <c r="J19" s="111" t="s">
        <v>95</v>
      </c>
      <c r="K19" s="101" t="s">
        <v>187</v>
      </c>
      <c r="N19" s="111" t="s">
        <v>95</v>
      </c>
      <c r="O19" s="101" t="s">
        <v>188</v>
      </c>
      <c r="R19" s="111" t="s">
        <v>95</v>
      </c>
      <c r="S19" s="101" t="s">
        <v>189</v>
      </c>
    </row>
    <row r="20" spans="3:19">
      <c r="J20" s="111" t="s">
        <v>98</v>
      </c>
      <c r="K20" s="101">
        <v>4.9629999999999997E-5</v>
      </c>
      <c r="N20" s="111" t="s">
        <v>98</v>
      </c>
      <c r="O20" s="101">
        <v>1.9609999999999999E-2</v>
      </c>
      <c r="R20" s="111" t="s">
        <v>98</v>
      </c>
      <c r="S20" s="101">
        <v>1.034E-2</v>
      </c>
    </row>
    <row r="21" spans="3:19">
      <c r="J21" s="111"/>
      <c r="K21" s="101"/>
      <c r="N21" s="111"/>
      <c r="O21" s="101"/>
      <c r="R21" s="111"/>
      <c r="S21" s="101"/>
    </row>
    <row r="22" spans="3:19">
      <c r="J22" s="111" t="s">
        <v>99</v>
      </c>
      <c r="K22" s="101"/>
      <c r="N22" s="111" t="s">
        <v>99</v>
      </c>
      <c r="O22" s="101"/>
      <c r="R22" s="111" t="s">
        <v>99</v>
      </c>
      <c r="S22" s="101"/>
    </row>
    <row r="23" spans="3:19">
      <c r="J23" s="111" t="s">
        <v>100</v>
      </c>
      <c r="K23" s="101" t="s">
        <v>190</v>
      </c>
      <c r="N23" s="111" t="s">
        <v>100</v>
      </c>
      <c r="O23" s="101" t="s">
        <v>191</v>
      </c>
      <c r="R23" s="111" t="s">
        <v>100</v>
      </c>
      <c r="S23" s="101" t="s">
        <v>192</v>
      </c>
    </row>
    <row r="24" spans="3:19">
      <c r="J24" s="111" t="s">
        <v>74</v>
      </c>
      <c r="K24" s="101">
        <v>4.2900000000000001E-2</v>
      </c>
      <c r="N24" s="111" t="s">
        <v>74</v>
      </c>
      <c r="O24" s="101">
        <v>0.10150000000000001</v>
      </c>
      <c r="R24" s="111" t="s">
        <v>74</v>
      </c>
      <c r="S24" s="101">
        <v>0.61619999999999997</v>
      </c>
    </row>
    <row r="25" spans="3:19">
      <c r="J25" s="111" t="s">
        <v>75</v>
      </c>
      <c r="K25" s="101" t="s">
        <v>77</v>
      </c>
      <c r="N25" s="111" t="s">
        <v>75</v>
      </c>
      <c r="O25" s="101" t="s">
        <v>76</v>
      </c>
      <c r="R25" s="111" t="s">
        <v>75</v>
      </c>
      <c r="S25" s="101" t="s">
        <v>76</v>
      </c>
    </row>
    <row r="26" spans="3:19">
      <c r="J26" s="111" t="s">
        <v>78</v>
      </c>
      <c r="K26" s="101" t="s">
        <v>80</v>
      </c>
      <c r="N26" s="111" t="s">
        <v>78</v>
      </c>
      <c r="O26" s="101" t="s">
        <v>79</v>
      </c>
      <c r="R26" s="111" t="s">
        <v>78</v>
      </c>
      <c r="S26" s="101" t="s">
        <v>79</v>
      </c>
    </row>
    <row r="27" spans="3:19">
      <c r="J27" s="111"/>
      <c r="K27" s="101"/>
      <c r="N27" s="111"/>
      <c r="O27" s="101"/>
      <c r="R27" s="111"/>
      <c r="S27" s="101"/>
    </row>
    <row r="28" spans="3:19">
      <c r="J28" s="111" t="s">
        <v>104</v>
      </c>
      <c r="K28" s="101"/>
      <c r="N28" s="111" t="s">
        <v>104</v>
      </c>
      <c r="O28" s="101"/>
      <c r="R28" s="111" t="s">
        <v>104</v>
      </c>
      <c r="S28" s="101"/>
    </row>
    <row r="29" spans="3:19">
      <c r="J29" s="111" t="s">
        <v>105</v>
      </c>
      <c r="K29" s="101">
        <v>9</v>
      </c>
      <c r="N29" s="111" t="s">
        <v>107</v>
      </c>
      <c r="O29" s="101">
        <v>12</v>
      </c>
      <c r="R29" s="111" t="s">
        <v>105</v>
      </c>
      <c r="S29" s="101">
        <v>9</v>
      </c>
    </row>
    <row r="30" spans="3:19">
      <c r="J30" s="112" t="s">
        <v>107</v>
      </c>
      <c r="K30" s="102">
        <v>12</v>
      </c>
      <c r="N30" s="112" t="s">
        <v>106</v>
      </c>
      <c r="O30" s="102">
        <v>12</v>
      </c>
      <c r="R30" s="112" t="s">
        <v>106</v>
      </c>
      <c r="S30" s="102">
        <v>12</v>
      </c>
    </row>
  </sheetData>
  <mergeCells count="8">
    <mergeCell ref="C3:C5"/>
    <mergeCell ref="D3:D5"/>
    <mergeCell ref="C6:C13"/>
    <mergeCell ref="C14:C19"/>
    <mergeCell ref="D6:D9"/>
    <mergeCell ref="D10:D13"/>
    <mergeCell ref="D14:D16"/>
    <mergeCell ref="D17:D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33"/>
  <sheetViews>
    <sheetView workbookViewId="0">
      <selection activeCell="R18" sqref="R18"/>
    </sheetView>
  </sheetViews>
  <sheetFormatPr baseColWidth="10" defaultColWidth="8.83203125" defaultRowHeight="15"/>
  <cols>
    <col min="6" max="6" width="10.1640625" customWidth="1"/>
    <col min="7" max="7" width="10" customWidth="1"/>
    <col min="8" max="8" width="10.5" customWidth="1"/>
    <col min="10" max="10" width="27.6640625" customWidth="1"/>
    <col min="11" max="11" width="22.83203125" customWidth="1"/>
    <col min="14" max="14" width="26.6640625" customWidth="1"/>
    <col min="15" max="15" width="22.1640625" customWidth="1"/>
    <col min="17" max="17" width="11.5" customWidth="1"/>
    <col min="18" max="18" width="11.83203125" bestFit="1" customWidth="1"/>
    <col min="20" max="20" width="16.83203125" customWidth="1"/>
  </cols>
  <sheetData>
    <row r="1" spans="1:24" ht="16" thickBot="1">
      <c r="I1" s="2"/>
      <c r="J1" s="2"/>
      <c r="K1" s="9"/>
      <c r="L1" s="14"/>
      <c r="M1" s="14"/>
      <c r="N1" s="14"/>
      <c r="O1" s="14"/>
      <c r="P1" s="9"/>
      <c r="Q1" s="14"/>
      <c r="R1" s="14"/>
      <c r="S1" s="9"/>
      <c r="T1" s="9"/>
      <c r="U1" s="9"/>
      <c r="V1" s="9"/>
      <c r="W1" s="9"/>
      <c r="X1" s="9"/>
    </row>
    <row r="2" spans="1:24">
      <c r="A2" s="6" t="s">
        <v>46</v>
      </c>
      <c r="C2" s="42" t="s">
        <v>45</v>
      </c>
      <c r="D2" s="43" t="s">
        <v>15</v>
      </c>
      <c r="E2" s="43" t="s">
        <v>16</v>
      </c>
      <c r="F2" s="43" t="s">
        <v>17</v>
      </c>
      <c r="G2" s="43" t="s">
        <v>18</v>
      </c>
      <c r="H2" s="44" t="s">
        <v>19</v>
      </c>
      <c r="I2" s="8"/>
      <c r="J2" s="110" t="s">
        <v>67</v>
      </c>
      <c r="K2" s="103" t="s">
        <v>193</v>
      </c>
      <c r="N2" s="110" t="s">
        <v>67</v>
      </c>
      <c r="O2" s="103" t="s">
        <v>193</v>
      </c>
      <c r="Q2" s="14"/>
      <c r="R2" s="9"/>
      <c r="S2" s="9"/>
      <c r="T2" s="9"/>
      <c r="U2" s="9"/>
      <c r="V2" s="9"/>
      <c r="W2" s="9"/>
      <c r="X2" s="9"/>
    </row>
    <row r="3" spans="1:24">
      <c r="C3" s="67" t="s">
        <v>20</v>
      </c>
      <c r="D3" s="90" t="s">
        <v>21</v>
      </c>
      <c r="E3" s="15" t="s">
        <v>1</v>
      </c>
      <c r="F3" s="2">
        <v>188.5866666666665</v>
      </c>
      <c r="G3" s="2">
        <v>189.76533333333319</v>
      </c>
      <c r="H3" s="20"/>
      <c r="I3" s="2"/>
      <c r="J3" s="111"/>
      <c r="K3" s="101"/>
      <c r="N3" s="111"/>
      <c r="O3" s="101"/>
      <c r="Q3" s="14"/>
      <c r="R3" s="9"/>
      <c r="S3" s="9"/>
      <c r="T3" s="9"/>
      <c r="U3" s="9"/>
      <c r="V3" s="9"/>
      <c r="W3" s="9"/>
      <c r="X3" s="9"/>
    </row>
    <row r="4" spans="1:24">
      <c r="C4" s="68"/>
      <c r="D4" s="82"/>
      <c r="E4" s="17" t="s">
        <v>2</v>
      </c>
      <c r="F4" s="2">
        <v>73.077333333333144</v>
      </c>
      <c r="G4" s="2">
        <v>85.453333333333404</v>
      </c>
      <c r="H4" s="20"/>
      <c r="I4" s="2"/>
      <c r="J4" s="111" t="s">
        <v>72</v>
      </c>
      <c r="K4" s="101" t="s">
        <v>155</v>
      </c>
      <c r="N4" s="111" t="s">
        <v>158</v>
      </c>
      <c r="O4" s="101" t="s">
        <v>155</v>
      </c>
      <c r="Q4" s="14"/>
      <c r="R4" s="9"/>
      <c r="S4" s="9"/>
      <c r="T4" s="9"/>
      <c r="U4" s="9"/>
      <c r="V4" s="9"/>
      <c r="W4" s="9"/>
      <c r="X4" s="9"/>
    </row>
    <row r="5" spans="1:24">
      <c r="C5" s="68"/>
      <c r="D5" s="82"/>
      <c r="E5" s="17" t="s">
        <v>32</v>
      </c>
      <c r="F5" s="2">
        <v>190.35466666666665</v>
      </c>
      <c r="G5" s="2">
        <v>171.20133333333328</v>
      </c>
      <c r="H5" s="20"/>
      <c r="I5" s="2"/>
      <c r="J5" s="111" t="s">
        <v>70</v>
      </c>
      <c r="K5" s="101" t="s">
        <v>70</v>
      </c>
      <c r="N5" s="111" t="s">
        <v>70</v>
      </c>
      <c r="O5" s="101" t="s">
        <v>70</v>
      </c>
      <c r="Q5" s="14"/>
      <c r="R5" s="9"/>
      <c r="S5" s="9"/>
      <c r="T5" s="9"/>
      <c r="U5" s="9"/>
      <c r="V5" s="9"/>
      <c r="W5" s="9"/>
      <c r="X5" s="9"/>
    </row>
    <row r="6" spans="1:24">
      <c r="C6" s="92"/>
      <c r="D6" s="82"/>
      <c r="E6" s="17" t="s">
        <v>33</v>
      </c>
      <c r="F6" s="2">
        <v>149.3959999999999</v>
      </c>
      <c r="G6" s="2">
        <v>137.3146666666666</v>
      </c>
      <c r="H6" s="20"/>
      <c r="I6" s="2"/>
      <c r="J6" s="111" t="s">
        <v>71</v>
      </c>
      <c r="K6" s="101" t="s">
        <v>178</v>
      </c>
      <c r="N6" s="111" t="s">
        <v>69</v>
      </c>
      <c r="O6" s="101" t="s">
        <v>6</v>
      </c>
      <c r="Q6" s="14"/>
      <c r="R6" s="9"/>
      <c r="S6" s="9"/>
      <c r="T6" s="9"/>
      <c r="U6" s="9"/>
      <c r="V6" s="9"/>
      <c r="W6" s="9"/>
      <c r="X6" s="9"/>
    </row>
    <row r="7" spans="1:24">
      <c r="C7" s="67" t="s">
        <v>23</v>
      </c>
      <c r="D7" s="82" t="s">
        <v>27</v>
      </c>
      <c r="E7" s="17" t="s">
        <v>1</v>
      </c>
      <c r="F7" s="2">
        <v>272.71399999999988</v>
      </c>
      <c r="G7" s="2">
        <v>140.11399999999978</v>
      </c>
      <c r="H7" s="20">
        <v>251.49800000000027</v>
      </c>
      <c r="I7" s="2"/>
      <c r="J7" s="111"/>
      <c r="K7" s="101"/>
      <c r="N7" s="111"/>
      <c r="O7" s="101"/>
      <c r="Q7" s="14"/>
      <c r="R7" s="9"/>
      <c r="S7" s="9"/>
      <c r="T7" s="9"/>
      <c r="U7" s="9"/>
      <c r="V7" s="9"/>
      <c r="W7" s="9"/>
      <c r="X7" s="9"/>
    </row>
    <row r="8" spans="1:24">
      <c r="C8" s="68"/>
      <c r="D8" s="82"/>
      <c r="E8" s="17" t="s">
        <v>2</v>
      </c>
      <c r="F8" s="2">
        <v>226.74600000000029</v>
      </c>
      <c r="G8" s="2">
        <v>224.09400000000034</v>
      </c>
      <c r="H8" s="20">
        <v>228.95600000000005</v>
      </c>
      <c r="I8" s="2"/>
      <c r="J8" s="111" t="s">
        <v>73</v>
      </c>
      <c r="K8" s="101"/>
      <c r="N8" s="111" t="s">
        <v>73</v>
      </c>
      <c r="O8" s="101"/>
      <c r="Q8" s="14"/>
      <c r="R8" s="9"/>
      <c r="S8" s="9"/>
      <c r="T8" s="9"/>
      <c r="U8" s="9"/>
      <c r="V8" s="9"/>
      <c r="W8" s="9"/>
      <c r="X8" s="9"/>
    </row>
    <row r="9" spans="1:24">
      <c r="C9" s="68"/>
      <c r="D9" s="82"/>
      <c r="E9" s="17" t="s">
        <v>32</v>
      </c>
      <c r="F9" s="2">
        <v>184.7559999999998</v>
      </c>
      <c r="G9" s="2">
        <v>197.57400000000032</v>
      </c>
      <c r="H9" s="20">
        <v>187.40800000000021</v>
      </c>
      <c r="I9" s="2"/>
      <c r="J9" s="111" t="s">
        <v>74</v>
      </c>
      <c r="K9" s="101">
        <v>0.14219999999999999</v>
      </c>
      <c r="N9" s="111" t="s">
        <v>74</v>
      </c>
      <c r="O9" s="101" t="s">
        <v>109</v>
      </c>
      <c r="Q9" s="14"/>
      <c r="R9" s="9"/>
      <c r="S9" s="9"/>
      <c r="T9" s="9"/>
      <c r="U9" s="9"/>
      <c r="V9" s="9"/>
      <c r="W9" s="9"/>
      <c r="X9" s="9"/>
    </row>
    <row r="10" spans="1:24">
      <c r="C10" s="68"/>
      <c r="D10" s="82"/>
      <c r="E10" s="17" t="s">
        <v>33</v>
      </c>
      <c r="F10" s="2">
        <v>107.40599999999995</v>
      </c>
      <c r="G10" s="2">
        <v>99.89200000000028</v>
      </c>
      <c r="H10" s="20">
        <v>113.59400000000025</v>
      </c>
      <c r="I10" s="2"/>
      <c r="J10" s="111" t="s">
        <v>75</v>
      </c>
      <c r="K10" s="101" t="s">
        <v>76</v>
      </c>
      <c r="N10" s="111" t="s">
        <v>75</v>
      </c>
      <c r="O10" s="101" t="s">
        <v>110</v>
      </c>
      <c r="Q10" s="14"/>
      <c r="R10" s="9"/>
      <c r="S10" s="9"/>
      <c r="T10" s="9"/>
      <c r="U10" s="9"/>
      <c r="V10" s="9"/>
      <c r="W10" s="9"/>
      <c r="X10" s="9"/>
    </row>
    <row r="11" spans="1:24">
      <c r="C11" s="68"/>
      <c r="D11" s="82" t="s">
        <v>6</v>
      </c>
      <c r="E11" s="17" t="s">
        <v>1</v>
      </c>
      <c r="F11" s="2">
        <v>140.11399999999978</v>
      </c>
      <c r="G11" s="2">
        <v>137.90400000000002</v>
      </c>
      <c r="H11" s="20">
        <v>141.88200000000032</v>
      </c>
      <c r="I11" s="2"/>
      <c r="J11" s="111" t="s">
        <v>78</v>
      </c>
      <c r="K11" s="101" t="s">
        <v>79</v>
      </c>
      <c r="N11" s="111" t="s">
        <v>78</v>
      </c>
      <c r="O11" s="101" t="s">
        <v>80</v>
      </c>
      <c r="Q11" s="9"/>
      <c r="R11" s="9"/>
      <c r="S11" s="9"/>
      <c r="T11" s="9"/>
      <c r="U11" s="9"/>
      <c r="V11" s="9"/>
      <c r="W11" s="9"/>
      <c r="X11" s="9"/>
    </row>
    <row r="12" spans="1:24">
      <c r="C12" s="68"/>
      <c r="D12" s="82"/>
      <c r="E12" s="17" t="s">
        <v>2</v>
      </c>
      <c r="F12" s="2">
        <v>206.85600000000005</v>
      </c>
      <c r="G12" s="2">
        <v>253.26600000000008</v>
      </c>
      <c r="H12" s="20">
        <v>218.78999999999994</v>
      </c>
      <c r="I12" s="2"/>
      <c r="J12" s="111" t="s">
        <v>81</v>
      </c>
      <c r="K12" s="101" t="s">
        <v>82</v>
      </c>
      <c r="N12" s="111" t="s">
        <v>81</v>
      </c>
      <c r="O12" s="101" t="s">
        <v>82</v>
      </c>
      <c r="Q12" s="9"/>
      <c r="R12" s="9"/>
      <c r="S12" s="9"/>
      <c r="T12" s="9"/>
      <c r="U12" s="9"/>
      <c r="V12" s="9"/>
      <c r="W12" s="9"/>
      <c r="X12" s="9"/>
    </row>
    <row r="13" spans="1:24">
      <c r="C13" s="68"/>
      <c r="D13" s="82"/>
      <c r="E13" s="17" t="s">
        <v>32</v>
      </c>
      <c r="F13" s="2">
        <v>327.96400000000017</v>
      </c>
      <c r="G13" s="2">
        <v>307.63199999999995</v>
      </c>
      <c r="H13" s="20">
        <v>336.80399999999997</v>
      </c>
      <c r="I13" s="2"/>
      <c r="J13" s="111" t="s">
        <v>83</v>
      </c>
      <c r="K13" s="101" t="s">
        <v>194</v>
      </c>
      <c r="N13" s="111" t="s">
        <v>83</v>
      </c>
      <c r="O13" s="101" t="s">
        <v>195</v>
      </c>
      <c r="Q13" s="9"/>
      <c r="R13" s="9"/>
      <c r="S13" s="9"/>
      <c r="T13" s="9"/>
      <c r="U13" s="9"/>
      <c r="V13" s="9"/>
      <c r="W13" s="9"/>
      <c r="X13" s="9"/>
    </row>
    <row r="14" spans="1:24">
      <c r="C14" s="92"/>
      <c r="D14" s="82"/>
      <c r="E14" s="17" t="s">
        <v>33</v>
      </c>
      <c r="F14" s="2">
        <v>141.44000000000011</v>
      </c>
      <c r="G14" s="2">
        <v>162.65600000000023</v>
      </c>
      <c r="H14" s="20">
        <v>170.1699999999999</v>
      </c>
      <c r="I14" s="2"/>
      <c r="J14" s="111"/>
      <c r="K14" s="101"/>
      <c r="N14" s="111"/>
      <c r="O14" s="101"/>
      <c r="Q14" s="9"/>
      <c r="R14" s="9"/>
      <c r="S14" s="9"/>
      <c r="T14" s="9"/>
      <c r="U14" s="9"/>
      <c r="V14" s="9"/>
      <c r="W14" s="9"/>
      <c r="X14" s="9"/>
    </row>
    <row r="15" spans="1:24">
      <c r="C15" s="67" t="s">
        <v>30</v>
      </c>
      <c r="D15" s="82" t="s">
        <v>36</v>
      </c>
      <c r="E15" s="17" t="s">
        <v>1</v>
      </c>
      <c r="F15" s="2">
        <v>378.35200000000009</v>
      </c>
      <c r="G15" s="2">
        <v>137.90400000000002</v>
      </c>
      <c r="H15" s="20">
        <v>374.81599999999992</v>
      </c>
      <c r="I15" s="2"/>
      <c r="J15" s="111" t="s">
        <v>86</v>
      </c>
      <c r="K15" s="101"/>
      <c r="N15" s="111" t="s">
        <v>86</v>
      </c>
      <c r="O15" s="101"/>
      <c r="Q15" s="9"/>
      <c r="R15" s="9"/>
      <c r="S15" s="9"/>
      <c r="T15" s="9"/>
      <c r="U15" s="9"/>
      <c r="V15" s="9"/>
      <c r="W15" s="9"/>
      <c r="X15" s="9"/>
    </row>
    <row r="16" spans="1:24">
      <c r="C16" s="68"/>
      <c r="D16" s="82"/>
      <c r="E16" s="17" t="s">
        <v>2</v>
      </c>
      <c r="F16" s="2">
        <v>222.32600000000005</v>
      </c>
      <c r="G16" s="2">
        <v>186.52400000000006</v>
      </c>
      <c r="H16" s="20">
        <v>218.78999999999994</v>
      </c>
      <c r="I16" s="2"/>
      <c r="J16" s="111" t="s">
        <v>87</v>
      </c>
      <c r="K16" s="101">
        <v>148.1</v>
      </c>
      <c r="N16" s="111" t="s">
        <v>90</v>
      </c>
      <c r="O16" s="101">
        <v>459.8</v>
      </c>
    </row>
    <row r="17" spans="3:15">
      <c r="C17" s="68"/>
      <c r="D17" s="82"/>
      <c r="E17" s="17" t="s">
        <v>32</v>
      </c>
      <c r="F17" s="2">
        <v>103.4279999999999</v>
      </c>
      <c r="G17" s="2">
        <v>99.89200000000028</v>
      </c>
      <c r="H17" s="20">
        <v>100.77600000000018</v>
      </c>
      <c r="I17" s="2"/>
      <c r="J17" s="111" t="s">
        <v>88</v>
      </c>
      <c r="K17" s="101">
        <v>186.2</v>
      </c>
      <c r="N17" s="111" t="s">
        <v>162</v>
      </c>
      <c r="O17" s="101">
        <v>213.4</v>
      </c>
    </row>
    <row r="18" spans="3:15">
      <c r="C18" s="68"/>
      <c r="D18" s="82"/>
      <c r="E18" s="17" t="s">
        <v>33</v>
      </c>
      <c r="F18" s="2">
        <v>123.31799999999967</v>
      </c>
      <c r="G18" s="2">
        <v>261.66400000000016</v>
      </c>
      <c r="H18" s="20">
        <v>353.60000000000076</v>
      </c>
      <c r="I18" s="2"/>
      <c r="J18" s="111" t="s">
        <v>185</v>
      </c>
      <c r="K18" s="101" t="s">
        <v>196</v>
      </c>
      <c r="N18" s="111" t="s">
        <v>197</v>
      </c>
      <c r="O18" s="101" t="s">
        <v>198</v>
      </c>
    </row>
    <row r="19" spans="3:15">
      <c r="C19" s="68"/>
      <c r="D19" s="82" t="s">
        <v>37</v>
      </c>
      <c r="E19" s="17" t="s">
        <v>1</v>
      </c>
      <c r="F19" s="2">
        <v>574.6</v>
      </c>
      <c r="G19" s="2">
        <v>562.22400000000016</v>
      </c>
      <c r="H19" s="20">
        <v>543.6600000000002</v>
      </c>
      <c r="I19" s="2"/>
      <c r="J19" s="111" t="s">
        <v>95</v>
      </c>
      <c r="K19" s="101" t="s">
        <v>199</v>
      </c>
      <c r="N19" s="111" t="s">
        <v>95</v>
      </c>
      <c r="O19" s="101" t="s">
        <v>200</v>
      </c>
    </row>
    <row r="20" spans="3:15">
      <c r="C20" s="68"/>
      <c r="D20" s="82"/>
      <c r="E20" s="17" t="s">
        <v>2</v>
      </c>
      <c r="F20" s="2">
        <v>433.1600000000002</v>
      </c>
      <c r="G20" s="2">
        <v>446.86200000000036</v>
      </c>
      <c r="H20" s="20">
        <v>431.83400000000029</v>
      </c>
      <c r="I20" s="2"/>
      <c r="J20" s="111" t="s">
        <v>98</v>
      </c>
      <c r="K20" s="101">
        <v>0.1157</v>
      </c>
      <c r="N20" s="111" t="s">
        <v>98</v>
      </c>
      <c r="O20" s="101">
        <v>0.63319999999999999</v>
      </c>
    </row>
    <row r="21" spans="3:15" ht="16" thickBot="1">
      <c r="C21" s="69"/>
      <c r="D21" s="83"/>
      <c r="E21" s="51" t="s">
        <v>32</v>
      </c>
      <c r="F21" s="24">
        <v>342.99199999999996</v>
      </c>
      <c r="G21" s="24">
        <v>415.0379999999999</v>
      </c>
      <c r="H21" s="23">
        <v>387.63399999999996</v>
      </c>
      <c r="I21" s="2"/>
      <c r="J21" s="111"/>
      <c r="K21" s="101"/>
      <c r="N21" s="111"/>
      <c r="O21" s="101"/>
    </row>
    <row r="22" spans="3:15">
      <c r="E22" s="8"/>
      <c r="I22" s="2"/>
      <c r="J22" s="111" t="s">
        <v>99</v>
      </c>
      <c r="K22" s="101"/>
      <c r="N22" s="111" t="s">
        <v>99</v>
      </c>
      <c r="O22" s="101"/>
    </row>
    <row r="23" spans="3:15">
      <c r="D23" s="9"/>
      <c r="E23" s="9"/>
      <c r="F23" s="9"/>
      <c r="G23" s="9"/>
      <c r="H23" s="9"/>
      <c r="I23" s="9"/>
      <c r="J23" s="111" t="s">
        <v>100</v>
      </c>
      <c r="K23" s="101" t="s">
        <v>201</v>
      </c>
      <c r="N23" s="111" t="s">
        <v>100</v>
      </c>
      <c r="O23" s="101" t="s">
        <v>202</v>
      </c>
    </row>
    <row r="24" spans="3:15">
      <c r="D24" s="9"/>
      <c r="E24" s="9"/>
      <c r="F24" s="9"/>
      <c r="G24" s="9"/>
      <c r="H24" s="9"/>
      <c r="I24" s="9"/>
      <c r="J24" s="111" t="s">
        <v>74</v>
      </c>
      <c r="K24" s="101">
        <v>0.56540000000000001</v>
      </c>
      <c r="N24" s="111" t="s">
        <v>74</v>
      </c>
      <c r="O24" s="101">
        <v>0.44009999999999999</v>
      </c>
    </row>
    <row r="25" spans="3:15">
      <c r="D25" s="9"/>
      <c r="E25" s="9"/>
      <c r="F25" s="9"/>
      <c r="G25" s="9"/>
      <c r="H25" s="9"/>
      <c r="I25" s="9"/>
      <c r="J25" s="111" t="s">
        <v>75</v>
      </c>
      <c r="K25" s="101" t="s">
        <v>76</v>
      </c>
      <c r="N25" s="111" t="s">
        <v>75</v>
      </c>
      <c r="O25" s="101" t="s">
        <v>76</v>
      </c>
    </row>
    <row r="26" spans="3:15">
      <c r="D26" s="9"/>
      <c r="E26" s="9"/>
      <c r="F26" s="9"/>
      <c r="G26" s="9"/>
      <c r="H26" s="9"/>
      <c r="I26" s="9"/>
      <c r="J26" s="111" t="s">
        <v>78</v>
      </c>
      <c r="K26" s="101" t="s">
        <v>79</v>
      </c>
      <c r="N26" s="111" t="s">
        <v>78</v>
      </c>
      <c r="O26" s="101" t="s">
        <v>79</v>
      </c>
    </row>
    <row r="27" spans="3:15">
      <c r="D27" s="9"/>
      <c r="E27" s="9"/>
      <c r="F27" s="9"/>
      <c r="G27" s="9"/>
      <c r="H27" s="9"/>
      <c r="I27" s="9"/>
      <c r="J27" s="111"/>
      <c r="K27" s="101"/>
      <c r="N27" s="111"/>
      <c r="O27" s="101"/>
    </row>
    <row r="28" spans="3:15">
      <c r="D28" s="9"/>
      <c r="E28" s="9"/>
      <c r="F28" s="9"/>
      <c r="G28" s="9"/>
      <c r="H28" s="9"/>
      <c r="I28" s="9"/>
      <c r="J28" s="111" t="s">
        <v>104</v>
      </c>
      <c r="K28" s="101"/>
      <c r="N28" s="111" t="s">
        <v>104</v>
      </c>
      <c r="O28" s="101"/>
    </row>
    <row r="29" spans="3:15">
      <c r="D29" s="9"/>
      <c r="E29" s="9"/>
      <c r="F29" s="9"/>
      <c r="G29" s="9"/>
      <c r="H29" s="9"/>
      <c r="I29" s="9"/>
      <c r="J29" s="111" t="s">
        <v>105</v>
      </c>
      <c r="K29" s="101">
        <v>8</v>
      </c>
      <c r="N29" s="111" t="s">
        <v>108</v>
      </c>
      <c r="O29" s="101">
        <v>9</v>
      </c>
    </row>
    <row r="30" spans="3:15">
      <c r="D30" s="9"/>
      <c r="E30" s="9"/>
      <c r="F30" s="9"/>
      <c r="G30" s="9"/>
      <c r="H30" s="9"/>
      <c r="I30" s="9"/>
      <c r="J30" s="112" t="s">
        <v>106</v>
      </c>
      <c r="K30" s="102">
        <v>12</v>
      </c>
      <c r="N30" s="112" t="s">
        <v>174</v>
      </c>
      <c r="O30" s="102">
        <v>12</v>
      </c>
    </row>
    <row r="31" spans="3:15">
      <c r="D31" s="9"/>
      <c r="E31" s="9"/>
      <c r="F31" s="9"/>
      <c r="G31" s="9"/>
      <c r="H31" s="9"/>
      <c r="I31" s="9"/>
    </row>
    <row r="32" spans="3:15">
      <c r="D32" s="9"/>
      <c r="E32" s="9"/>
      <c r="F32" s="9"/>
      <c r="G32" s="9"/>
      <c r="H32" s="9"/>
      <c r="I32" s="9"/>
    </row>
    <row r="33" spans="4:9">
      <c r="D33" s="9"/>
      <c r="E33" s="9"/>
      <c r="F33" s="9"/>
      <c r="G33" s="9"/>
      <c r="H33" s="9"/>
      <c r="I33" s="9"/>
    </row>
  </sheetData>
  <mergeCells count="8">
    <mergeCell ref="C3:C6"/>
    <mergeCell ref="C7:C14"/>
    <mergeCell ref="C15:C21"/>
    <mergeCell ref="D3:D6"/>
    <mergeCell ref="D7:D10"/>
    <mergeCell ref="D11:D14"/>
    <mergeCell ref="D15:D18"/>
    <mergeCell ref="D19:D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33"/>
  <sheetViews>
    <sheetView zoomScale="75" workbookViewId="0">
      <selection activeCell="Y10" sqref="Y10"/>
    </sheetView>
  </sheetViews>
  <sheetFormatPr baseColWidth="10" defaultRowHeight="15"/>
  <cols>
    <col min="17" max="17" width="29.5" customWidth="1"/>
    <col min="18" max="18" width="18" customWidth="1"/>
    <col min="21" max="21" width="29" customWidth="1"/>
    <col min="22" max="22" width="17.6640625" customWidth="1"/>
  </cols>
  <sheetData>
    <row r="1" spans="1:22" ht="16" thickBot="1">
      <c r="C1" s="6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</row>
    <row r="2" spans="1:22">
      <c r="A2" s="6" t="s">
        <v>47</v>
      </c>
      <c r="C2" s="42" t="s">
        <v>50</v>
      </c>
      <c r="D2" s="71" t="s">
        <v>48</v>
      </c>
      <c r="E2" s="71"/>
      <c r="F2" s="71"/>
      <c r="G2" s="71"/>
      <c r="H2" s="71"/>
      <c r="I2" s="71"/>
      <c r="J2" s="71" t="s">
        <v>49</v>
      </c>
      <c r="K2" s="71"/>
      <c r="L2" s="71"/>
      <c r="M2" s="71"/>
      <c r="N2" s="71"/>
      <c r="O2" s="72"/>
      <c r="P2" s="2"/>
      <c r="Q2" s="110" t="s">
        <v>67</v>
      </c>
      <c r="R2" s="103" t="s">
        <v>203</v>
      </c>
      <c r="U2" s="110" t="s">
        <v>67</v>
      </c>
      <c r="V2" s="103" t="s">
        <v>203</v>
      </c>
    </row>
    <row r="3" spans="1:22">
      <c r="A3" s="6"/>
      <c r="C3" s="18" t="s">
        <v>15</v>
      </c>
      <c r="D3" s="74" t="s">
        <v>27</v>
      </c>
      <c r="E3" s="74"/>
      <c r="F3" s="74"/>
      <c r="G3" s="74"/>
      <c r="H3" s="74" t="s">
        <v>6</v>
      </c>
      <c r="I3" s="74"/>
      <c r="J3" s="74" t="s">
        <v>27</v>
      </c>
      <c r="K3" s="74"/>
      <c r="L3" s="74"/>
      <c r="M3" s="74" t="s">
        <v>27</v>
      </c>
      <c r="N3" s="74"/>
      <c r="O3" s="75"/>
      <c r="P3" s="2"/>
      <c r="Q3" s="111"/>
      <c r="R3" s="101"/>
      <c r="U3" s="111"/>
      <c r="V3" s="101"/>
    </row>
    <row r="4" spans="1:22">
      <c r="C4" s="18" t="s">
        <v>16</v>
      </c>
      <c r="D4" s="17" t="s">
        <v>1</v>
      </c>
      <c r="E4" s="17" t="s">
        <v>2</v>
      </c>
      <c r="F4" s="17" t="s">
        <v>32</v>
      </c>
      <c r="G4" s="17" t="s">
        <v>33</v>
      </c>
      <c r="H4" s="17" t="s">
        <v>1</v>
      </c>
      <c r="I4" s="17" t="s">
        <v>2</v>
      </c>
      <c r="J4" s="17" t="s">
        <v>1</v>
      </c>
      <c r="K4" s="17" t="s">
        <v>2</v>
      </c>
      <c r="L4" s="17" t="s">
        <v>32</v>
      </c>
      <c r="M4" s="17" t="s">
        <v>1</v>
      </c>
      <c r="N4" s="17" t="s">
        <v>2</v>
      </c>
      <c r="O4" s="19" t="s">
        <v>33</v>
      </c>
      <c r="P4" s="8"/>
      <c r="Q4" s="111" t="s">
        <v>68</v>
      </c>
      <c r="R4" s="101" t="s">
        <v>155</v>
      </c>
      <c r="U4" s="111" t="s">
        <v>69</v>
      </c>
      <c r="V4" s="101" t="s">
        <v>155</v>
      </c>
    </row>
    <row r="5" spans="1:22">
      <c r="C5" s="56" t="s">
        <v>17</v>
      </c>
      <c r="D5" s="2">
        <v>-12.729599999999973</v>
      </c>
      <c r="E5" s="2">
        <v>-23.691199999999945</v>
      </c>
      <c r="F5" s="2">
        <v>623.39679999999998</v>
      </c>
      <c r="G5" s="3">
        <v>20.862400000000058</v>
      </c>
      <c r="H5" s="2">
        <v>99.361600000000038</v>
      </c>
      <c r="I5" s="3">
        <v>661.23200000000008</v>
      </c>
      <c r="J5" s="1">
        <v>542.77600000000007</v>
      </c>
      <c r="K5" s="2">
        <v>106.0800000000001</v>
      </c>
      <c r="L5" s="3">
        <v>102.89759999999985</v>
      </c>
      <c r="M5" s="1">
        <v>548.43360000000007</v>
      </c>
      <c r="N5" s="2">
        <v>589.45119999999997</v>
      </c>
      <c r="O5" s="58">
        <v>449.42560000000003</v>
      </c>
      <c r="P5" s="2"/>
      <c r="Q5" s="111" t="s">
        <v>70</v>
      </c>
      <c r="R5" s="101" t="s">
        <v>70</v>
      </c>
      <c r="U5" s="111" t="s">
        <v>70</v>
      </c>
      <c r="V5" s="101" t="s">
        <v>70</v>
      </c>
    </row>
    <row r="6" spans="1:22">
      <c r="C6" s="18" t="s">
        <v>18</v>
      </c>
      <c r="D6" s="2">
        <v>-8.4864000000000477</v>
      </c>
      <c r="E6" s="2">
        <v>7.7791999999999284</v>
      </c>
      <c r="F6" s="2">
        <v>586.26880000000017</v>
      </c>
      <c r="G6" s="3">
        <v>53.039999999999949</v>
      </c>
      <c r="H6" s="2">
        <v>222.76800000000003</v>
      </c>
      <c r="I6" s="3">
        <v>592.98720000000003</v>
      </c>
      <c r="J6" s="1">
        <v>484.43200000000002</v>
      </c>
      <c r="K6" s="2">
        <v>49.150400000000083</v>
      </c>
      <c r="L6" s="3">
        <v>91.936000000000092</v>
      </c>
      <c r="M6" s="1">
        <v>469.9344000000001</v>
      </c>
      <c r="N6" s="2">
        <v>613.84960000000012</v>
      </c>
      <c r="O6" s="58">
        <v>471.34880000000004</v>
      </c>
      <c r="P6" s="2"/>
      <c r="Q6" s="111" t="s">
        <v>71</v>
      </c>
      <c r="R6" s="101" t="s">
        <v>6</v>
      </c>
      <c r="U6" s="111" t="s">
        <v>72</v>
      </c>
      <c r="V6" s="101" t="s">
        <v>6</v>
      </c>
    </row>
    <row r="7" spans="1:22" ht="16" thickBot="1">
      <c r="C7" s="57" t="s">
        <v>19</v>
      </c>
      <c r="D7" s="24">
        <v>3.8895999999999642</v>
      </c>
      <c r="E7" s="24">
        <v>2.1216000000000608</v>
      </c>
      <c r="F7" s="24">
        <v>658.04959999999994</v>
      </c>
      <c r="G7" s="21">
        <v>59.758399999999995</v>
      </c>
      <c r="H7" s="24">
        <v>330.26240000000018</v>
      </c>
      <c r="I7" s="21">
        <v>693.76319999999987</v>
      </c>
      <c r="J7" s="22">
        <v>555.15200000000004</v>
      </c>
      <c r="K7" s="24">
        <v>96.886400000000137</v>
      </c>
      <c r="L7" s="21">
        <v>97.947200000000009</v>
      </c>
      <c r="M7" s="22">
        <v>549.49439999999993</v>
      </c>
      <c r="N7" s="24">
        <v>691.28800000000001</v>
      </c>
      <c r="O7" s="59">
        <v>506.35519999999997</v>
      </c>
      <c r="P7" s="2"/>
      <c r="Q7" s="111"/>
      <c r="R7" s="101"/>
      <c r="U7" s="111"/>
      <c r="V7" s="101"/>
    </row>
    <row r="8" spans="1:22">
      <c r="C8" s="14"/>
      <c r="O8" s="10"/>
      <c r="Q8" s="111" t="s">
        <v>73</v>
      </c>
      <c r="R8" s="101"/>
      <c r="U8" s="111" t="s">
        <v>73</v>
      </c>
      <c r="V8" s="101"/>
    </row>
    <row r="9" spans="1:22">
      <c r="C9" s="9"/>
      <c r="D9" s="9"/>
      <c r="E9" s="9"/>
      <c r="F9" s="9"/>
      <c r="G9" s="9"/>
      <c r="Q9" s="111" t="s">
        <v>74</v>
      </c>
      <c r="R9" s="101">
        <v>6.3E-2</v>
      </c>
      <c r="U9" s="111" t="s">
        <v>74</v>
      </c>
      <c r="V9" s="101">
        <v>1.1999999999999999E-3</v>
      </c>
    </row>
    <row r="10" spans="1:22">
      <c r="A10" s="14"/>
      <c r="B10" s="14"/>
      <c r="Q10" s="111" t="s">
        <v>75</v>
      </c>
      <c r="R10" s="101" t="s">
        <v>76</v>
      </c>
      <c r="U10" s="111" t="s">
        <v>75</v>
      </c>
      <c r="V10" s="101" t="s">
        <v>129</v>
      </c>
    </row>
    <row r="11" spans="1:22">
      <c r="A11" s="14"/>
      <c r="B11" s="14"/>
      <c r="C11" s="9"/>
      <c r="D11" s="9"/>
      <c r="E11" s="9"/>
      <c r="O11" s="10"/>
      <c r="P11" s="10"/>
      <c r="Q11" s="111" t="s">
        <v>78</v>
      </c>
      <c r="R11" s="101" t="s">
        <v>79</v>
      </c>
      <c r="U11" s="111" t="s">
        <v>78</v>
      </c>
      <c r="V11" s="101" t="s">
        <v>80</v>
      </c>
    </row>
    <row r="12" spans="1:22">
      <c r="A12" s="14"/>
      <c r="B12" s="14"/>
      <c r="C12" s="9"/>
      <c r="D12" s="9"/>
      <c r="E12" s="9"/>
      <c r="O12" s="10"/>
      <c r="P12" s="10"/>
      <c r="Q12" s="111" t="s">
        <v>81</v>
      </c>
      <c r="R12" s="101" t="s">
        <v>82</v>
      </c>
      <c r="U12" s="111" t="s">
        <v>81</v>
      </c>
      <c r="V12" s="101" t="s">
        <v>82</v>
      </c>
    </row>
    <row r="13" spans="1:22">
      <c r="A13" s="14"/>
      <c r="B13" s="14"/>
      <c r="C13" s="9"/>
      <c r="D13" s="9"/>
      <c r="E13" s="9"/>
      <c r="O13" s="10"/>
      <c r="P13" s="10"/>
      <c r="Q13" s="111" t="s">
        <v>83</v>
      </c>
      <c r="R13" s="101" t="s">
        <v>204</v>
      </c>
      <c r="U13" s="111" t="s">
        <v>83</v>
      </c>
      <c r="V13" s="101" t="s">
        <v>205</v>
      </c>
    </row>
    <row r="14" spans="1:22">
      <c r="A14" s="14"/>
      <c r="B14" s="14"/>
      <c r="C14" s="9"/>
      <c r="D14" s="9"/>
      <c r="E14" s="9"/>
      <c r="O14" s="10"/>
      <c r="P14" s="10"/>
      <c r="Q14" s="111"/>
      <c r="R14" s="101"/>
      <c r="U14" s="111"/>
      <c r="V14" s="101"/>
    </row>
    <row r="15" spans="1:22">
      <c r="A15" s="14"/>
      <c r="B15" s="14"/>
      <c r="C15" s="9"/>
      <c r="D15" s="9"/>
      <c r="E15" s="9"/>
      <c r="O15" s="10"/>
      <c r="P15" s="10"/>
      <c r="Q15" s="111" t="s">
        <v>86</v>
      </c>
      <c r="R15" s="101"/>
      <c r="U15" s="111" t="s">
        <v>86</v>
      </c>
      <c r="V15" s="101"/>
    </row>
    <row r="16" spans="1:22">
      <c r="A16" s="14"/>
      <c r="B16" s="14"/>
      <c r="C16" s="9"/>
      <c r="D16" s="9"/>
      <c r="E16" s="9"/>
      <c r="O16" s="10"/>
      <c r="P16" s="10"/>
      <c r="Q16" s="111" t="s">
        <v>87</v>
      </c>
      <c r="R16" s="101">
        <v>433.4</v>
      </c>
      <c r="U16" s="111" t="s">
        <v>88</v>
      </c>
      <c r="V16" s="101">
        <v>543.29999999999995</v>
      </c>
    </row>
    <row r="17" spans="1:22">
      <c r="A17" s="14"/>
      <c r="B17" s="14"/>
      <c r="C17" s="9"/>
      <c r="D17" s="9"/>
      <c r="E17" s="9"/>
      <c r="O17" s="10"/>
      <c r="P17" s="10"/>
      <c r="Q17" s="111" t="s">
        <v>89</v>
      </c>
      <c r="R17" s="101">
        <v>164.2</v>
      </c>
      <c r="U17" s="111" t="s">
        <v>90</v>
      </c>
      <c r="V17" s="101">
        <v>236.4</v>
      </c>
    </row>
    <row r="18" spans="1:22">
      <c r="A18" s="14"/>
      <c r="B18" s="14"/>
      <c r="C18" s="9"/>
      <c r="D18" s="9"/>
      <c r="E18" s="9"/>
      <c r="O18" s="10"/>
      <c r="P18" s="10"/>
      <c r="Q18" s="111" t="s">
        <v>91</v>
      </c>
      <c r="R18" s="101" t="s">
        <v>206</v>
      </c>
      <c r="U18" s="111" t="s">
        <v>93</v>
      </c>
      <c r="V18" s="101" t="s">
        <v>207</v>
      </c>
    </row>
    <row r="19" spans="1:22">
      <c r="A19" s="14"/>
      <c r="B19" s="14"/>
      <c r="C19" s="9"/>
      <c r="D19" s="9"/>
      <c r="E19" s="9"/>
      <c r="O19" s="10"/>
      <c r="P19" s="10"/>
      <c r="Q19" s="111" t="s">
        <v>95</v>
      </c>
      <c r="R19" s="101" t="s">
        <v>208</v>
      </c>
      <c r="U19" s="111" t="s">
        <v>95</v>
      </c>
      <c r="V19" s="101" t="s">
        <v>209</v>
      </c>
    </row>
    <row r="20" spans="1:22">
      <c r="A20" s="14"/>
      <c r="B20" s="14"/>
      <c r="C20" s="9"/>
      <c r="D20" s="9"/>
      <c r="E20" s="9"/>
      <c r="O20" s="10"/>
      <c r="P20" s="10"/>
      <c r="Q20" s="111" t="s">
        <v>98</v>
      </c>
      <c r="R20" s="101">
        <v>0.19980000000000001</v>
      </c>
      <c r="U20" s="111" t="s">
        <v>98</v>
      </c>
      <c r="V20" s="101">
        <v>0.4929</v>
      </c>
    </row>
    <row r="21" spans="1:22">
      <c r="A21" s="14"/>
      <c r="B21" s="14"/>
      <c r="C21" s="9"/>
      <c r="D21" s="9"/>
      <c r="E21" s="9"/>
      <c r="Q21" s="111"/>
      <c r="R21" s="101"/>
      <c r="U21" s="111"/>
      <c r="V21" s="101"/>
    </row>
    <row r="22" spans="1:22">
      <c r="A22" s="14"/>
      <c r="B22" s="14"/>
      <c r="C22" s="9"/>
      <c r="D22" s="9"/>
      <c r="E22" s="9"/>
      <c r="Q22" s="111" t="s">
        <v>99</v>
      </c>
      <c r="R22" s="101"/>
      <c r="U22" s="111" t="s">
        <v>99</v>
      </c>
      <c r="V22" s="101"/>
    </row>
    <row r="23" spans="1:22">
      <c r="A23" s="9"/>
      <c r="B23" s="9"/>
      <c r="C23" s="9"/>
      <c r="D23" s="9"/>
      <c r="E23" s="9"/>
      <c r="Q23" s="111" t="s">
        <v>100</v>
      </c>
      <c r="R23" s="101" t="s">
        <v>210</v>
      </c>
      <c r="U23" s="111" t="s">
        <v>100</v>
      </c>
      <c r="V23" s="101" t="s">
        <v>211</v>
      </c>
    </row>
    <row r="24" spans="1:22">
      <c r="A24" s="9"/>
      <c r="B24" s="9"/>
      <c r="C24" s="9"/>
      <c r="D24" s="9"/>
      <c r="E24" s="9"/>
      <c r="Q24" s="111" t="s">
        <v>74</v>
      </c>
      <c r="R24" s="101">
        <v>0.86439999999999995</v>
      </c>
      <c r="U24" s="111" t="s">
        <v>74</v>
      </c>
      <c r="V24" s="101">
        <v>8.8999999999999999E-3</v>
      </c>
    </row>
    <row r="25" spans="1:22">
      <c r="A25" s="14"/>
      <c r="B25" s="48"/>
      <c r="C25" s="48"/>
      <c r="D25" s="48"/>
      <c r="E25" s="9"/>
      <c r="Q25" s="111" t="s">
        <v>75</v>
      </c>
      <c r="R25" s="101" t="s">
        <v>76</v>
      </c>
      <c r="U25" s="111" t="s">
        <v>75</v>
      </c>
      <c r="V25" s="101" t="s">
        <v>129</v>
      </c>
    </row>
    <row r="26" spans="1:22">
      <c r="A26" s="14"/>
      <c r="B26" s="14"/>
      <c r="C26" s="9"/>
      <c r="D26" s="9"/>
      <c r="E26" s="9"/>
      <c r="Q26" s="111" t="s">
        <v>78</v>
      </c>
      <c r="R26" s="101" t="s">
        <v>79</v>
      </c>
      <c r="U26" s="111" t="s">
        <v>78</v>
      </c>
      <c r="V26" s="101" t="s">
        <v>80</v>
      </c>
    </row>
    <row r="27" spans="1:22">
      <c r="A27" s="14"/>
      <c r="B27" s="14"/>
      <c r="C27" s="9"/>
      <c r="D27" s="9"/>
      <c r="E27" s="9"/>
      <c r="Q27" s="111"/>
      <c r="R27" s="101"/>
      <c r="U27" s="111"/>
      <c r="V27" s="101"/>
    </row>
    <row r="28" spans="1:22">
      <c r="A28" s="14"/>
      <c r="B28" s="14"/>
      <c r="C28" s="9"/>
      <c r="D28" s="9"/>
      <c r="E28" s="9"/>
      <c r="Q28" s="111" t="s">
        <v>104</v>
      </c>
      <c r="R28" s="101"/>
      <c r="U28" s="111" t="s">
        <v>104</v>
      </c>
      <c r="V28" s="101"/>
    </row>
    <row r="29" spans="1:22">
      <c r="A29" s="14"/>
      <c r="B29" s="14"/>
      <c r="C29" s="9"/>
      <c r="D29" s="9"/>
      <c r="E29" s="9"/>
      <c r="Q29" s="111" t="s">
        <v>105</v>
      </c>
      <c r="R29" s="101">
        <v>6</v>
      </c>
      <c r="U29" s="111" t="s">
        <v>106</v>
      </c>
      <c r="V29" s="101">
        <v>9</v>
      </c>
    </row>
    <row r="30" spans="1:22">
      <c r="A30" s="9"/>
      <c r="B30" s="9"/>
      <c r="C30" s="9"/>
      <c r="D30" s="9"/>
      <c r="E30" s="9"/>
      <c r="Q30" s="112" t="s">
        <v>107</v>
      </c>
      <c r="R30" s="102">
        <v>12</v>
      </c>
      <c r="U30" s="112" t="s">
        <v>108</v>
      </c>
      <c r="V30" s="102">
        <v>9</v>
      </c>
    </row>
    <row r="31" spans="1:22">
      <c r="A31" s="9"/>
      <c r="B31" s="9"/>
      <c r="C31" s="9"/>
      <c r="D31" s="9"/>
      <c r="E31" s="9"/>
    </row>
    <row r="32" spans="1:22">
      <c r="A32" s="9"/>
      <c r="B32" s="9"/>
      <c r="C32" s="9"/>
      <c r="D32" s="9"/>
      <c r="E32" s="9"/>
    </row>
    <row r="33" spans="1:5">
      <c r="A33" s="9"/>
      <c r="B33" s="9"/>
      <c r="C33" s="9"/>
      <c r="D33" s="9"/>
      <c r="E33" s="9"/>
    </row>
  </sheetData>
  <mergeCells count="8">
    <mergeCell ref="D1:I1"/>
    <mergeCell ref="J1:O1"/>
    <mergeCell ref="D2:I2"/>
    <mergeCell ref="J2:O2"/>
    <mergeCell ref="D3:G3"/>
    <mergeCell ref="H3:I3"/>
    <mergeCell ref="J3:L3"/>
    <mergeCell ref="M3:O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30"/>
  <sheetViews>
    <sheetView tabSelected="1" zoomScale="61" workbookViewId="0">
      <selection activeCell="T15" sqref="T15"/>
    </sheetView>
  </sheetViews>
  <sheetFormatPr baseColWidth="10" defaultRowHeight="15"/>
  <cols>
    <col min="7" max="7" width="13.33203125" customWidth="1"/>
    <col min="8" max="8" width="14.33203125" customWidth="1"/>
    <col min="9" max="9" width="27.83203125" customWidth="1"/>
    <col min="10" max="10" width="27" customWidth="1"/>
    <col min="13" max="13" width="30.1640625" customWidth="1"/>
    <col min="14" max="14" width="25" customWidth="1"/>
  </cols>
  <sheetData>
    <row r="1" spans="1:23" ht="16" thickBot="1"/>
    <row r="2" spans="1:23">
      <c r="A2" s="6" t="s">
        <v>53</v>
      </c>
      <c r="C2" s="42" t="s">
        <v>50</v>
      </c>
      <c r="D2" s="43" t="s">
        <v>15</v>
      </c>
      <c r="E2" s="43" t="s">
        <v>16</v>
      </c>
      <c r="F2" s="43" t="s">
        <v>51</v>
      </c>
      <c r="G2" s="44" t="s">
        <v>52</v>
      </c>
      <c r="I2" s="110" t="s">
        <v>67</v>
      </c>
      <c r="J2" s="103" t="s">
        <v>212</v>
      </c>
      <c r="M2" s="110" t="s">
        <v>67</v>
      </c>
      <c r="N2" s="103" t="s">
        <v>212</v>
      </c>
    </row>
    <row r="3" spans="1:23">
      <c r="C3" s="92" t="s">
        <v>48</v>
      </c>
      <c r="D3" s="90" t="s">
        <v>24</v>
      </c>
      <c r="E3" s="15" t="s">
        <v>1</v>
      </c>
      <c r="F3" s="2">
        <v>178</v>
      </c>
      <c r="G3" s="20">
        <v>86</v>
      </c>
      <c r="I3" s="111"/>
      <c r="J3" s="101"/>
      <c r="M3" s="111"/>
      <c r="N3" s="101"/>
    </row>
    <row r="4" spans="1:23">
      <c r="C4" s="84"/>
      <c r="D4" s="82"/>
      <c r="E4" s="17" t="s">
        <v>2</v>
      </c>
      <c r="F4" s="2">
        <v>193</v>
      </c>
      <c r="G4" s="20">
        <v>237</v>
      </c>
      <c r="I4" s="111" t="s">
        <v>68</v>
      </c>
      <c r="J4" s="101" t="s">
        <v>155</v>
      </c>
      <c r="M4" s="111" t="s">
        <v>69</v>
      </c>
      <c r="N4" s="101" t="s">
        <v>155</v>
      </c>
      <c r="U4" s="6"/>
      <c r="V4" s="6"/>
      <c r="W4" s="6"/>
    </row>
    <row r="5" spans="1:23">
      <c r="C5" s="84"/>
      <c r="D5" s="82"/>
      <c r="E5" s="17" t="s">
        <v>32</v>
      </c>
      <c r="F5" s="2">
        <v>109</v>
      </c>
      <c r="G5" s="20">
        <v>64</v>
      </c>
      <c r="I5" s="111" t="s">
        <v>70</v>
      </c>
      <c r="J5" s="101" t="s">
        <v>70</v>
      </c>
      <c r="M5" s="111" t="s">
        <v>70</v>
      </c>
      <c r="N5" s="101" t="s">
        <v>70</v>
      </c>
      <c r="U5" s="6"/>
      <c r="V5" s="6"/>
    </row>
    <row r="6" spans="1:23">
      <c r="C6" s="84"/>
      <c r="D6" s="82" t="s">
        <v>27</v>
      </c>
      <c r="E6" s="17" t="s">
        <v>1</v>
      </c>
      <c r="F6" s="2">
        <v>236</v>
      </c>
      <c r="G6" s="20">
        <v>142</v>
      </c>
      <c r="I6" s="111" t="s">
        <v>71</v>
      </c>
      <c r="J6" s="101" t="s">
        <v>6</v>
      </c>
      <c r="M6" s="111" t="s">
        <v>72</v>
      </c>
      <c r="N6" s="101" t="s">
        <v>6</v>
      </c>
      <c r="U6" s="6"/>
      <c r="V6" s="6"/>
    </row>
    <row r="7" spans="1:23">
      <c r="C7" s="84"/>
      <c r="D7" s="82"/>
      <c r="E7" s="17" t="s">
        <v>2</v>
      </c>
      <c r="F7" s="2">
        <v>59</v>
      </c>
      <c r="G7" s="20">
        <v>306</v>
      </c>
      <c r="I7" s="111"/>
      <c r="J7" s="101"/>
      <c r="M7" s="111"/>
      <c r="N7" s="101"/>
    </row>
    <row r="8" spans="1:23">
      <c r="C8" s="84"/>
      <c r="D8" s="82"/>
      <c r="E8" s="17" t="s">
        <v>32</v>
      </c>
      <c r="F8" s="2">
        <v>8</v>
      </c>
      <c r="G8" s="20">
        <v>49</v>
      </c>
      <c r="I8" s="111" t="s">
        <v>73</v>
      </c>
      <c r="J8" s="101"/>
      <c r="M8" s="111" t="s">
        <v>73</v>
      </c>
      <c r="N8" s="101"/>
    </row>
    <row r="9" spans="1:23">
      <c r="C9" s="84" t="s">
        <v>49</v>
      </c>
      <c r="D9" s="82" t="s">
        <v>24</v>
      </c>
      <c r="E9" s="17" t="s">
        <v>1</v>
      </c>
      <c r="F9" s="2">
        <v>134</v>
      </c>
      <c r="G9" s="20">
        <v>102</v>
      </c>
      <c r="I9" s="111" t="s">
        <v>74</v>
      </c>
      <c r="J9" s="101">
        <v>0.84419999999999995</v>
      </c>
      <c r="M9" s="111" t="s">
        <v>74</v>
      </c>
      <c r="N9" s="101">
        <v>4.3E-3</v>
      </c>
    </row>
    <row r="10" spans="1:23">
      <c r="C10" s="84"/>
      <c r="D10" s="82"/>
      <c r="E10" s="17" t="s">
        <v>2</v>
      </c>
      <c r="F10" s="2">
        <v>121</v>
      </c>
      <c r="G10" s="20">
        <v>119</v>
      </c>
      <c r="I10" s="111" t="s">
        <v>75</v>
      </c>
      <c r="J10" s="101" t="s">
        <v>76</v>
      </c>
      <c r="M10" s="111" t="s">
        <v>75</v>
      </c>
      <c r="N10" s="101" t="s">
        <v>129</v>
      </c>
    </row>
    <row r="11" spans="1:23">
      <c r="C11" s="84"/>
      <c r="D11" s="82"/>
      <c r="E11" s="17" t="s">
        <v>32</v>
      </c>
      <c r="F11" s="2">
        <v>133</v>
      </c>
      <c r="G11" s="20">
        <v>0</v>
      </c>
      <c r="I11" s="111" t="s">
        <v>78</v>
      </c>
      <c r="J11" s="101" t="s">
        <v>79</v>
      </c>
      <c r="M11" s="111" t="s">
        <v>78</v>
      </c>
      <c r="N11" s="101" t="s">
        <v>80</v>
      </c>
    </row>
    <row r="12" spans="1:23">
      <c r="C12" s="84"/>
      <c r="D12" s="82" t="s">
        <v>27</v>
      </c>
      <c r="E12" s="17" t="s">
        <v>1</v>
      </c>
      <c r="F12" s="2">
        <v>0</v>
      </c>
      <c r="G12" s="20">
        <v>0</v>
      </c>
      <c r="I12" s="111" t="s">
        <v>81</v>
      </c>
      <c r="J12" s="101" t="s">
        <v>82</v>
      </c>
      <c r="M12" s="111" t="s">
        <v>81</v>
      </c>
      <c r="N12" s="101" t="s">
        <v>82</v>
      </c>
    </row>
    <row r="13" spans="1:23">
      <c r="C13" s="84"/>
      <c r="D13" s="82"/>
      <c r="E13" s="17" t="s">
        <v>2</v>
      </c>
      <c r="F13" s="2">
        <v>70</v>
      </c>
      <c r="G13" s="20">
        <v>15</v>
      </c>
      <c r="I13" s="111" t="s">
        <v>83</v>
      </c>
      <c r="J13" s="101" t="s">
        <v>213</v>
      </c>
      <c r="M13" s="111" t="s">
        <v>83</v>
      </c>
      <c r="N13" s="101" t="s">
        <v>214</v>
      </c>
    </row>
    <row r="14" spans="1:23" ht="16" thickBot="1">
      <c r="C14" s="85"/>
      <c r="D14" s="83"/>
      <c r="E14" s="51" t="s">
        <v>32</v>
      </c>
      <c r="F14" s="24">
        <v>0</v>
      </c>
      <c r="G14" s="23">
        <v>0</v>
      </c>
      <c r="I14" s="111"/>
      <c r="J14" s="101"/>
      <c r="M14" s="111"/>
      <c r="N14" s="101"/>
    </row>
    <row r="15" spans="1:23">
      <c r="I15" s="111" t="s">
        <v>86</v>
      </c>
      <c r="J15" s="101"/>
      <c r="M15" s="111" t="s">
        <v>86</v>
      </c>
      <c r="N15" s="101"/>
    </row>
    <row r="16" spans="1:23">
      <c r="I16" s="111" t="s">
        <v>87</v>
      </c>
      <c r="J16" s="101">
        <v>144.5</v>
      </c>
      <c r="M16" s="111" t="s">
        <v>88</v>
      </c>
      <c r="N16" s="101">
        <v>101.5</v>
      </c>
    </row>
    <row r="17" spans="9:14">
      <c r="I17" s="111" t="s">
        <v>89</v>
      </c>
      <c r="J17" s="101">
        <v>133.30000000000001</v>
      </c>
      <c r="M17" s="111" t="s">
        <v>90</v>
      </c>
      <c r="N17" s="101">
        <v>14.17</v>
      </c>
    </row>
    <row r="18" spans="9:14">
      <c r="I18" s="111" t="s">
        <v>91</v>
      </c>
      <c r="J18" s="101" t="s">
        <v>215</v>
      </c>
      <c r="M18" s="111" t="s">
        <v>93</v>
      </c>
      <c r="N18" s="101" t="s">
        <v>216</v>
      </c>
    </row>
    <row r="19" spans="9:14">
      <c r="I19" s="111" t="s">
        <v>95</v>
      </c>
      <c r="J19" s="101" t="s">
        <v>217</v>
      </c>
      <c r="M19" s="111" t="s">
        <v>95</v>
      </c>
      <c r="N19" s="101" t="s">
        <v>218</v>
      </c>
    </row>
    <row r="20" spans="9:14">
      <c r="I20" s="111" t="s">
        <v>98</v>
      </c>
      <c r="J20" s="101">
        <v>4.0509999999999999E-3</v>
      </c>
      <c r="M20" s="111" t="s">
        <v>98</v>
      </c>
      <c r="N20" s="101">
        <v>0.57430000000000003</v>
      </c>
    </row>
    <row r="21" spans="9:14">
      <c r="I21" s="111"/>
      <c r="J21" s="101"/>
      <c r="M21" s="111"/>
      <c r="N21" s="101"/>
    </row>
    <row r="22" spans="9:14">
      <c r="I22" s="111" t="s">
        <v>99</v>
      </c>
      <c r="J22" s="101"/>
      <c r="M22" s="111" t="s">
        <v>99</v>
      </c>
      <c r="N22" s="101"/>
    </row>
    <row r="23" spans="9:14">
      <c r="I23" s="111" t="s">
        <v>100</v>
      </c>
      <c r="J23" s="101" t="s">
        <v>219</v>
      </c>
      <c r="M23" s="111" t="s">
        <v>100</v>
      </c>
      <c r="N23" s="101" t="s">
        <v>220</v>
      </c>
    </row>
    <row r="24" spans="9:14">
      <c r="I24" s="111" t="s">
        <v>74</v>
      </c>
      <c r="J24" s="101">
        <v>0.25800000000000001</v>
      </c>
      <c r="M24" s="111" t="s">
        <v>74</v>
      </c>
      <c r="N24" s="101">
        <v>0.21329999999999999</v>
      </c>
    </row>
    <row r="25" spans="9:14">
      <c r="I25" s="111" t="s">
        <v>75</v>
      </c>
      <c r="J25" s="101" t="s">
        <v>76</v>
      </c>
      <c r="M25" s="111" t="s">
        <v>75</v>
      </c>
      <c r="N25" s="101" t="s">
        <v>76</v>
      </c>
    </row>
    <row r="26" spans="9:14">
      <c r="I26" s="111" t="s">
        <v>78</v>
      </c>
      <c r="J26" s="101" t="s">
        <v>79</v>
      </c>
      <c r="M26" s="111" t="s">
        <v>78</v>
      </c>
      <c r="N26" s="101" t="s">
        <v>79</v>
      </c>
    </row>
    <row r="27" spans="9:14">
      <c r="I27" s="111"/>
      <c r="J27" s="101"/>
      <c r="M27" s="111"/>
      <c r="N27" s="101"/>
    </row>
    <row r="28" spans="9:14">
      <c r="I28" s="111" t="s">
        <v>104</v>
      </c>
      <c r="J28" s="101"/>
      <c r="M28" s="111" t="s">
        <v>104</v>
      </c>
      <c r="N28" s="101"/>
    </row>
    <row r="29" spans="9:14">
      <c r="I29" s="111" t="s">
        <v>105</v>
      </c>
      <c r="J29" s="101">
        <v>6</v>
      </c>
      <c r="M29" s="111" t="s">
        <v>106</v>
      </c>
      <c r="N29" s="101">
        <v>6</v>
      </c>
    </row>
    <row r="30" spans="9:14">
      <c r="I30" s="112" t="s">
        <v>107</v>
      </c>
      <c r="J30" s="102">
        <v>6</v>
      </c>
      <c r="M30" s="112" t="s">
        <v>108</v>
      </c>
      <c r="N30" s="102">
        <v>6</v>
      </c>
    </row>
  </sheetData>
  <mergeCells count="6">
    <mergeCell ref="C3:C8"/>
    <mergeCell ref="C9:C14"/>
    <mergeCell ref="D3:D5"/>
    <mergeCell ref="D6:D8"/>
    <mergeCell ref="D9:D11"/>
    <mergeCell ref="D12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B</vt:lpstr>
      <vt:lpstr>Figure 3E</vt:lpstr>
      <vt:lpstr>Figure 4C</vt:lpstr>
      <vt:lpstr>Figure 4D</vt:lpstr>
      <vt:lpstr>Figure 5C</vt:lpstr>
      <vt:lpstr>Figure 5D</vt:lpstr>
      <vt:lpstr>Figure 6C</vt:lpstr>
      <vt:lpstr>Figure 6E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sa</dc:creator>
  <cp:lastModifiedBy>Valerie</cp:lastModifiedBy>
  <dcterms:created xsi:type="dcterms:W3CDTF">2020-05-27T19:40:34Z</dcterms:created>
  <dcterms:modified xsi:type="dcterms:W3CDTF">2020-12-21T15:20:03Z</dcterms:modified>
</cp:coreProperties>
</file>